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milyackerman/Box Sync/research_secrets/network_guided_discovery/mbio_ Manuscript_5_30/second_submission/"/>
    </mc:Choice>
  </mc:AlternateContent>
  <bookViews>
    <workbookView xWindow="0" yWindow="440" windowWidth="22160" windowHeight="10720" tabRatio="482" activeTab="2"/>
  </bookViews>
  <sheets>
    <sheet name="siRNA Screen Results" sheetId="3" r:id="rId1"/>
    <sheet name="Untested host factors" sheetId="4" r:id="rId2"/>
    <sheet name="Effect on virus replication" sheetId="5" r:id="rId3"/>
  </sheets>
  <definedNames>
    <definedName name="_xlnm._FilterDatabase" localSheetId="0" hidden="1">'siRNA Screen Results'!$A$3:$N$3</definedName>
    <definedName name="_xlnm._FilterDatabase" localSheetId="1" hidden="1">'Untested host factors'!$A$1:$A$24</definedName>
    <definedName name="Manami_Final_Table" localSheetId="0">'siRNA Screen Results'!$A$3:$E$3006</definedName>
    <definedName name="_xlnm.Print_Area" localSheetId="0">'siRNA Screen Results'!$A$538:$E$54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anami Final Table" type="6" refreshedVersion="3" background="1" saveData="1">
    <textPr sourceFile="C:\Documents and Settings\Administrator\My Documents\Work\2012-02-15 MS siRNA influenza project\2012-08-29 siRNA results\results\Manami Final Table.csv" tab="0" comma="1">
      <textFields count="34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96" uniqueCount="1127">
  <si>
    <t>Hs_SRRM2_3</t>
  </si>
  <si>
    <t>SRRM2</t>
  </si>
  <si>
    <t>Q9UQ35</t>
  </si>
  <si>
    <t>Hs_SRRM2_4</t>
  </si>
  <si>
    <t>P19532</t>
  </si>
  <si>
    <t>Hs_TFE3_4</t>
  </si>
  <si>
    <t>Virus titers (SD)</t>
    <phoneticPr fontId="2"/>
  </si>
  <si>
    <t>Hs_TRAP1_4</t>
  </si>
  <si>
    <t>TRAP1</t>
  </si>
  <si>
    <t>Q12931</t>
  </si>
  <si>
    <r>
      <t>a</t>
    </r>
    <r>
      <rPr>
        <sz val="12"/>
        <color indexed="8"/>
        <rFont val="Arial"/>
        <family val="2"/>
      </rPr>
      <t xml:space="preserve"> HEK 293 cells were transfected with siRNAs targeted to host factors identified in Karlas </t>
    </r>
    <r>
      <rPr>
        <i/>
        <sz val="12"/>
        <color indexed="8"/>
        <rFont val="Arial"/>
      </rPr>
      <t>et al.</t>
    </r>
    <r>
      <rPr>
        <sz val="12"/>
        <color indexed="8"/>
        <rFont val="Arial"/>
        <family val="2"/>
      </rPr>
      <t xml:space="preserve"> (Nature, 2010) and infected with WSN virus at 24 h post-transfection. </t>
    </r>
    <phoneticPr fontId="2"/>
  </si>
  <si>
    <t>Hs_URP2_6</t>
  </si>
  <si>
    <t>Cell viability (SD)</t>
    <phoneticPr fontId="2"/>
  </si>
  <si>
    <t>ND</t>
  </si>
  <si>
    <t>Hs_TRAM1_6</t>
  </si>
  <si>
    <t>Hs_TBL3_5</t>
  </si>
  <si>
    <t>TBL3</t>
  </si>
  <si>
    <t>Q12788</t>
  </si>
  <si>
    <t>Hs_TBL3_6</t>
  </si>
  <si>
    <t>NA</t>
    <phoneticPr fontId="2"/>
  </si>
  <si>
    <t>NA</t>
    <phoneticPr fontId="2"/>
  </si>
  <si>
    <t>NA</t>
    <phoneticPr fontId="2"/>
  </si>
  <si>
    <t>NA</t>
    <phoneticPr fontId="2"/>
  </si>
  <si>
    <t>NA</t>
    <phoneticPr fontId="2"/>
  </si>
  <si>
    <t>NA</t>
    <phoneticPr fontId="2"/>
  </si>
  <si>
    <t>NA</t>
    <phoneticPr fontId="2"/>
  </si>
  <si>
    <t>Hs_SFTPB_16</t>
  </si>
  <si>
    <t>SFTPB</t>
  </si>
  <si>
    <t>Hs_SFTPB_17</t>
  </si>
  <si>
    <t>Hs_TRAP1_5</t>
  </si>
  <si>
    <t>Hs_WNT9A_3</t>
  </si>
  <si>
    <t>WNT9A</t>
  </si>
  <si>
    <t>Hs_SLC9A3R1_5</t>
  </si>
  <si>
    <t>SLC9A3R1</t>
  </si>
  <si>
    <t>O14745</t>
  </si>
  <si>
    <t>Hs_SLC9A3R1_6</t>
  </si>
  <si>
    <t>Hs_RPS16_3</t>
  </si>
  <si>
    <t>RPS16</t>
  </si>
  <si>
    <t>P62249</t>
  </si>
  <si>
    <t>Hs_RPS16_5</t>
  </si>
  <si>
    <t>Hs_SSTK_4</t>
  </si>
  <si>
    <t>SSTK</t>
  </si>
  <si>
    <t>Q9BXA6</t>
  </si>
  <si>
    <t>SSTR5</t>
  </si>
  <si>
    <t>P35346</t>
  </si>
  <si>
    <t>Hs_SSTR5_7</t>
  </si>
  <si>
    <t>Hs_STXBP4_10</t>
  </si>
  <si>
    <t>STXBP4</t>
  </si>
  <si>
    <t>Q6ZWJ1</t>
  </si>
  <si>
    <t>Hs_STXBP4_9</t>
  </si>
  <si>
    <t>Hs_ZBTB2_7</t>
  </si>
  <si>
    <t>ZBTB2</t>
  </si>
  <si>
    <t>Q8N680</t>
  </si>
  <si>
    <t>Hs_ZBTB2_8</t>
  </si>
  <si>
    <t>URP2</t>
  </si>
  <si>
    <t>Q86UX7</t>
  </si>
  <si>
    <t>Hs_URP2_7</t>
  </si>
  <si>
    <t>Hs_USMG5_5</t>
  </si>
  <si>
    <t>VNN2</t>
  </si>
  <si>
    <t>O95498</t>
  </si>
  <si>
    <t>Hs_VNN2_8</t>
  </si>
  <si>
    <t>Hs_TNC_5</t>
  </si>
  <si>
    <t>TNC</t>
  </si>
  <si>
    <t>Q4U2R8</t>
  </si>
  <si>
    <t>Hs_SLC22A6_8</t>
  </si>
  <si>
    <t>Hs_SELPLG_4</t>
  </si>
  <si>
    <t>SELPLG</t>
  </si>
  <si>
    <t>P07988</t>
  </si>
  <si>
    <t>Hs_SELPLG_5</t>
  </si>
  <si>
    <t>Hs_TRIM21_6</t>
  </si>
  <si>
    <t>Hs_VNN2_12</t>
  </si>
  <si>
    <t>Hs_TFE3_3</t>
  </si>
  <si>
    <t>TFE3</t>
  </si>
  <si>
    <t>O14904</t>
  </si>
  <si>
    <t>Hs_WNT9A_4</t>
  </si>
  <si>
    <t>Hs_XAB2_5</t>
  </si>
  <si>
    <t>XAB2</t>
  </si>
  <si>
    <t>Hs_ZNF512_7</t>
  </si>
  <si>
    <t>ZNF512</t>
  </si>
  <si>
    <t>Q96ME7</t>
  </si>
  <si>
    <t>Hs_ZNF512_8</t>
  </si>
  <si>
    <t>P</t>
  </si>
  <si>
    <t>Holm</t>
  </si>
  <si>
    <t>Hs_USP42_6</t>
  </si>
  <si>
    <t>Hs_SUPT6H_7</t>
  </si>
  <si>
    <t>Hs_SSTR5_6</t>
  </si>
  <si>
    <t>Hs_TBX21_4</t>
  </si>
  <si>
    <t>NA</t>
    <phoneticPr fontId="2"/>
  </si>
  <si>
    <t>P24821</t>
  </si>
  <si>
    <t>Hs_TNC_6</t>
  </si>
  <si>
    <t>Hs_TNFRSF18_2</t>
  </si>
  <si>
    <t>TNFRSF18</t>
  </si>
  <si>
    <t>Q9Y5U5</t>
  </si>
  <si>
    <t>Hs_TNFRSF18_5</t>
  </si>
  <si>
    <t>Hs_TNK2_5</t>
  </si>
  <si>
    <t>TNK2</t>
  </si>
  <si>
    <t>Q07912</t>
  </si>
  <si>
    <t>Hs_SLC22A6_7</t>
  </si>
  <si>
    <t>SLC22A6</t>
  </si>
  <si>
    <t>Q14242</t>
  </si>
  <si>
    <t>SON</t>
  </si>
  <si>
    <t>P18583</t>
  </si>
  <si>
    <t>Hs_SON_9</t>
  </si>
  <si>
    <t>Hs_TRIM60_7</t>
  </si>
  <si>
    <t>TRIM60</t>
  </si>
  <si>
    <t>Q495X7</t>
  </si>
  <si>
    <t>Hs_TRAM1_5</t>
  </si>
  <si>
    <t>TRAM1</t>
  </si>
  <si>
    <t>Q15629</t>
  </si>
  <si>
    <t>Hs_TCF3_8</t>
  </si>
  <si>
    <t>TCF3</t>
  </si>
  <si>
    <t>P15923</t>
  </si>
  <si>
    <t>Hs_TCF3_9</t>
  </si>
  <si>
    <t>Hs_TRERF1_7</t>
  </si>
  <si>
    <t>TRERF1</t>
  </si>
  <si>
    <t>Q96PN7</t>
  </si>
  <si>
    <t>Hs_TRERF1_8</t>
  </si>
  <si>
    <t>Q9HCS7</t>
  </si>
  <si>
    <t>Hs_XAB2_6</t>
  </si>
  <si>
    <t>USP42</t>
  </si>
  <si>
    <t>Q9H9J4</t>
  </si>
  <si>
    <t>Hs_USP42_7</t>
  </si>
  <si>
    <t>Hs_SUPT6H_6</t>
  </si>
  <si>
    <t>SUPT6H</t>
  </si>
  <si>
    <t>Q7KZ85</t>
  </si>
  <si>
    <t>Hs_SF3A1_3</t>
  </si>
  <si>
    <t>SF3A1</t>
  </si>
  <si>
    <t>Q15459</t>
  </si>
  <si>
    <t>Hs_SF3A1_5</t>
  </si>
  <si>
    <t>Hs_RPS14_6</t>
  </si>
  <si>
    <t>Hs_RNF150_6</t>
  </si>
  <si>
    <t>RNF150</t>
  </si>
  <si>
    <t>Q9ULK6</t>
  </si>
  <si>
    <t>Hs_RNF150_7</t>
  </si>
  <si>
    <t>Hs_SCNN1D_5</t>
  </si>
  <si>
    <t>SCNN1D</t>
  </si>
  <si>
    <t>P51172</t>
  </si>
  <si>
    <t>TBX21</t>
  </si>
  <si>
    <t>Q9UL17</t>
  </si>
  <si>
    <t>SNRP70</t>
  </si>
  <si>
    <t>P08621</t>
  </si>
  <si>
    <t>Hs_SNRP70_3</t>
  </si>
  <si>
    <t>Hs_SNRP70_4</t>
  </si>
  <si>
    <t>Hs_SNRP70_5</t>
  </si>
  <si>
    <t>Hs_SULF2_5</t>
  </si>
  <si>
    <t>SULF2</t>
  </si>
  <si>
    <t>Q8IWU5</t>
  </si>
  <si>
    <t>USMG5</t>
  </si>
  <si>
    <t>Q96IX5</t>
  </si>
  <si>
    <t>Hs_USMG5_7</t>
  </si>
  <si>
    <t>Hs_TXNL4A_5</t>
  </si>
  <si>
    <t>TXNL4A</t>
  </si>
  <si>
    <t>P83876</t>
  </si>
  <si>
    <t>Hs_TXNL4A_6</t>
  </si>
  <si>
    <t>Hs_RPS24_4</t>
  </si>
  <si>
    <t>RPS24</t>
  </si>
  <si>
    <t>P62847</t>
  </si>
  <si>
    <t>Hs_RPS24_5</t>
  </si>
  <si>
    <t>Hs_RPS24_6</t>
  </si>
  <si>
    <t>Q9UNH7</t>
  </si>
  <si>
    <t>Hs_SNX6_9</t>
  </si>
  <si>
    <t>Hs_SNX9_7</t>
  </si>
  <si>
    <t>SNX9</t>
  </si>
  <si>
    <t>Q9Y5X1</t>
  </si>
  <si>
    <t>Hs_SNX9_8</t>
  </si>
  <si>
    <t>Hs_SON_10</t>
  </si>
  <si>
    <t>Hs_TRIM60_8</t>
  </si>
  <si>
    <t>Hs_TRIB2_7</t>
  </si>
  <si>
    <t>TRIB2</t>
  </si>
  <si>
    <t>Q92519</t>
  </si>
  <si>
    <t>Hs_XPNPEP1_3</t>
  </si>
  <si>
    <t>XPNPEP1</t>
  </si>
  <si>
    <t>Q9NQW7</t>
  </si>
  <si>
    <t>Hs_XPNPEP1_4</t>
  </si>
  <si>
    <t>Hs_XPO1_5</t>
  </si>
  <si>
    <t>XPO1</t>
  </si>
  <si>
    <t>O14980</t>
  </si>
  <si>
    <t>Hs_XPO1_6</t>
  </si>
  <si>
    <t>Hs_SAFB_1</t>
  </si>
  <si>
    <t>SAFB</t>
  </si>
  <si>
    <t>Q15424</t>
  </si>
  <si>
    <t>Hs_SAFB_5</t>
  </si>
  <si>
    <t>Hs_RPS14_4</t>
  </si>
  <si>
    <t>RPS14</t>
  </si>
  <si>
    <t>P62263</t>
  </si>
  <si>
    <t>Hs_RACGAP1_7</t>
  </si>
  <si>
    <t>RACGAP1</t>
  </si>
  <si>
    <t>Q9H0H5</t>
  </si>
  <si>
    <t>Hs_RACGAP1_8</t>
  </si>
  <si>
    <t>Hs_STAB1_3</t>
  </si>
  <si>
    <t>STAB1</t>
  </si>
  <si>
    <t>Q9NY15</t>
  </si>
  <si>
    <t>Hs_STAB1_4</t>
  </si>
  <si>
    <t>Hs_SNRP70_2</t>
  </si>
  <si>
    <t>Hs_TNK2_6</t>
  </si>
  <si>
    <t>Hs_SARS_7</t>
  </si>
  <si>
    <t>SARS</t>
  </si>
  <si>
    <t>P49591</t>
  </si>
  <si>
    <t>Hs_SARS_9</t>
  </si>
  <si>
    <t>Hs_RUNX1_10</t>
  </si>
  <si>
    <t>RUNX1</t>
  </si>
  <si>
    <t>C9JGE0</t>
  </si>
  <si>
    <t>Hs_RUNX1_9</t>
  </si>
  <si>
    <t>Hs_PRPF8_2</t>
  </si>
  <si>
    <t>PRPF8</t>
  </si>
  <si>
    <t>Q6P2Q9</t>
  </si>
  <si>
    <t>Hs_SERPINA1_6</t>
  </si>
  <si>
    <t>SERPINA1</t>
  </si>
  <si>
    <t>P01009</t>
  </si>
  <si>
    <t>Hs_RPS5_2</t>
  </si>
  <si>
    <t>RPS5</t>
  </si>
  <si>
    <t>P46782</t>
  </si>
  <si>
    <t>Hs_RPS5_6</t>
  </si>
  <si>
    <t>Hs_RPS10_2</t>
  </si>
  <si>
    <t>RPS10</t>
  </si>
  <si>
    <t>P46783</t>
  </si>
  <si>
    <t>TK2</t>
  </si>
  <si>
    <t>O00142</t>
  </si>
  <si>
    <t>Hs_TK2_6</t>
  </si>
  <si>
    <t>Hs_SF3B1_5</t>
  </si>
  <si>
    <t>Hs_SF3B14_2</t>
  </si>
  <si>
    <t>SF3B14</t>
  </si>
  <si>
    <t>Hs_SNRPF_7</t>
  </si>
  <si>
    <t>SNRPF</t>
  </si>
  <si>
    <t>P62306</t>
  </si>
  <si>
    <t>Hs_TRIB2_8</t>
  </si>
  <si>
    <t>Hs_TRIM14_6</t>
  </si>
  <si>
    <t>TRIM14</t>
  </si>
  <si>
    <t>Q14142</t>
  </si>
  <si>
    <t>Hs_TRIM14_7</t>
  </si>
  <si>
    <t>Hs_TRIM21_2</t>
  </si>
  <si>
    <t>TRIM21</t>
  </si>
  <si>
    <t>P19474</t>
  </si>
  <si>
    <t>Hs_SERPINB2_7</t>
  </si>
  <si>
    <t>Hs_PLK3_5</t>
  </si>
  <si>
    <t>PLK3</t>
  </si>
  <si>
    <t>Q9H4B4</t>
  </si>
  <si>
    <t>Hs_PLK3_6</t>
  </si>
  <si>
    <t>Hs_SCNN1D_6</t>
  </si>
  <si>
    <t>Hs_SLC12A4_8</t>
  </si>
  <si>
    <t>SLC12A4</t>
  </si>
  <si>
    <t>Q9UP95</t>
  </si>
  <si>
    <t>Hs_RPS3_2</t>
  </si>
  <si>
    <t>RPS3</t>
  </si>
  <si>
    <t>P23396</t>
  </si>
  <si>
    <t>Hs_RPS3_7</t>
  </si>
  <si>
    <t>Hs_SIGLEC5_4</t>
  </si>
  <si>
    <t>SIGLEC5</t>
  </si>
  <si>
    <t>O15389</t>
  </si>
  <si>
    <t>Hs_SIGLEC5_5</t>
  </si>
  <si>
    <t>Hs_TIMM44_5</t>
  </si>
  <si>
    <t>TIMM44</t>
  </si>
  <si>
    <t>O43615</t>
  </si>
  <si>
    <t>Hs_TBX21_5</t>
  </si>
  <si>
    <t>Hs_RANBP9_6</t>
  </si>
  <si>
    <t>RANBP9</t>
  </si>
  <si>
    <t>Q96S59</t>
  </si>
  <si>
    <t>Hs_PEN2_6</t>
  </si>
  <si>
    <t>PEN2</t>
  </si>
  <si>
    <t>Q9NZ42</t>
  </si>
  <si>
    <t>Hs_PRPF8_4</t>
  </si>
  <si>
    <t>PEPD</t>
  </si>
  <si>
    <t>P12955</t>
  </si>
  <si>
    <t>Hs_PEPD_8</t>
  </si>
  <si>
    <t>Hs_RPS10_8</t>
  </si>
  <si>
    <t>SF3B1</t>
  </si>
  <si>
    <t>O75533</t>
  </si>
  <si>
    <t>Q9Y3B4</t>
  </si>
  <si>
    <t>Hs_SF3B14_7</t>
  </si>
  <si>
    <t>Hs_SNRPF_9</t>
  </si>
  <si>
    <t>Hs_SNX6_11</t>
  </si>
  <si>
    <t>SNX6</t>
  </si>
  <si>
    <t>Hs_SULF2_6</t>
  </si>
  <si>
    <t>P05120</t>
  </si>
  <si>
    <t>Hs_RPS27A_2</t>
  </si>
  <si>
    <t>RPS27A</t>
  </si>
  <si>
    <t>P62979</t>
  </si>
  <si>
    <t>Hs_RPS27A_7</t>
  </si>
  <si>
    <t>Hs_MYOD1_5</t>
  </si>
  <si>
    <t>Hs_MYT1L_7</t>
  </si>
  <si>
    <t>MYT1L</t>
  </si>
  <si>
    <t>Q9UL68</t>
  </si>
  <si>
    <t>Hs_MYT1L_8</t>
  </si>
  <si>
    <t>Hs_PRSS15_2</t>
  </si>
  <si>
    <t>PRSS15</t>
  </si>
  <si>
    <t>P36776</t>
  </si>
  <si>
    <t>Hs_PSAP_4</t>
  </si>
  <si>
    <t>PSAP</t>
  </si>
  <si>
    <t>P07602</t>
  </si>
  <si>
    <t>Hs_PSAP_5</t>
  </si>
  <si>
    <t>Hs_TIMM44_7</t>
  </si>
  <si>
    <t>Hs_TK2_5</t>
  </si>
  <si>
    <t>Hs_PHF2_6</t>
  </si>
  <si>
    <t>PHF2</t>
  </si>
  <si>
    <t>O75151</t>
  </si>
  <si>
    <t>Hs_PHF2_7</t>
  </si>
  <si>
    <t>Hs_PEPD_4</t>
  </si>
  <si>
    <t>Hs_RPS24_7</t>
  </si>
  <si>
    <t>Hs_RFFL_4</t>
  </si>
  <si>
    <t>Hs_SF3B1_4</t>
  </si>
  <si>
    <t>Hs_SERPINA1_7</t>
  </si>
  <si>
    <t>Hs_SERPINB2_12</t>
  </si>
  <si>
    <t>SERPINB2</t>
  </si>
  <si>
    <t>PSMD2</t>
  </si>
  <si>
    <t>Q13200</t>
  </si>
  <si>
    <t>Hs_PSMD2_6</t>
  </si>
  <si>
    <t>Hs_PLD2_6</t>
  </si>
  <si>
    <t>Hs_MYOD1_4</t>
  </si>
  <si>
    <t>MYOD1</t>
  </si>
  <si>
    <t>P15172</t>
  </si>
  <si>
    <t>NUP98</t>
  </si>
  <si>
    <t>P52948</t>
  </si>
  <si>
    <t>Hs_PRSS15_4</t>
  </si>
  <si>
    <t>Hs_PRSS15_5</t>
  </si>
  <si>
    <t>Hs_NXF1_2</t>
  </si>
  <si>
    <t>NXF1</t>
  </si>
  <si>
    <t>Q9UBU9</t>
  </si>
  <si>
    <t>Hs_NXF1_4</t>
  </si>
  <si>
    <t>Hs_NXF3_7</t>
  </si>
  <si>
    <t>NXF3</t>
  </si>
  <si>
    <t>Q9H4D5</t>
  </si>
  <si>
    <t>Hs_NXF3_8</t>
  </si>
  <si>
    <t>Hs_PSMC6_6</t>
  </si>
  <si>
    <t>PSMC6</t>
  </si>
  <si>
    <t>P62333</t>
  </si>
  <si>
    <t>Hs_PSMC6_7</t>
  </si>
  <si>
    <t>Hs_SLC12A4_9</t>
  </si>
  <si>
    <t>Hs_RANBP9_7</t>
  </si>
  <si>
    <t>Hs_SKIIP_5</t>
  </si>
  <si>
    <t>SKIIP</t>
  </si>
  <si>
    <t>Q13573</t>
  </si>
  <si>
    <t>Hs_SKIIP_7</t>
  </si>
  <si>
    <t>P42766</t>
  </si>
  <si>
    <t>Hs_RPL35_6</t>
  </si>
  <si>
    <t>Hs_PTPRN_5</t>
  </si>
  <si>
    <t>PTPRN</t>
  </si>
  <si>
    <t>Q16849</t>
  </si>
  <si>
    <t>Hs_PTPRN_6</t>
  </si>
  <si>
    <t>Hs_PCDH18_3</t>
  </si>
  <si>
    <t>PCDH18</t>
  </si>
  <si>
    <t>Q9HCL0</t>
  </si>
  <si>
    <t>Hs_PCDH18_4</t>
  </si>
  <si>
    <t>Hs_NTHL1_5</t>
  </si>
  <si>
    <t>NTHL1</t>
  </si>
  <si>
    <t>P78549</t>
  </si>
  <si>
    <t>Hs_NTHL1_6</t>
  </si>
  <si>
    <t>RFFL</t>
  </si>
  <si>
    <t>Q8WZ73</t>
  </si>
  <si>
    <t>Hs_RFFL_5</t>
  </si>
  <si>
    <t>Hs_PSMD14_1</t>
  </si>
  <si>
    <t>PSMD14</t>
  </si>
  <si>
    <t>O00487</t>
  </si>
  <si>
    <t>Hs_PSMD14_5</t>
  </si>
  <si>
    <t>Hs_PSMD2_5</t>
  </si>
  <si>
    <t>Hs_PAOX_5</t>
  </si>
  <si>
    <t>PAOX</t>
  </si>
  <si>
    <t>Q6QHF9</t>
  </si>
  <si>
    <t>Hs_PAOX_6</t>
  </si>
  <si>
    <t>Hs_MATN3_5</t>
  </si>
  <si>
    <t>Hs_NUP98_8</t>
  </si>
  <si>
    <t>Hs_PIK3R5_4</t>
  </si>
  <si>
    <t>PIK3R5</t>
  </si>
  <si>
    <t>Q8WYR1</t>
  </si>
  <si>
    <t>Hs_PIK3R5_7</t>
  </si>
  <si>
    <t>Hs_PIN1_5</t>
  </si>
  <si>
    <t>PIN1</t>
  </si>
  <si>
    <t>Q13526</t>
  </si>
  <si>
    <t>Hs_PIN1_6</t>
  </si>
  <si>
    <t>Hs_PLAU_6</t>
  </si>
  <si>
    <t>PLAU</t>
  </si>
  <si>
    <t>Hs_RPL35_5</t>
  </si>
  <si>
    <t>RPL35</t>
  </si>
  <si>
    <t>Hs_MLYCD_4</t>
  </si>
  <si>
    <t>PPP1R14D</t>
  </si>
  <si>
    <t>Q9NXH3</t>
  </si>
  <si>
    <t>Hs_PPP1R14D_7</t>
  </si>
  <si>
    <t>Hs_RAB6B_4</t>
  </si>
  <si>
    <t>RAB6B</t>
  </si>
  <si>
    <t>Q9NRW1</t>
  </si>
  <si>
    <t>Hs_RAB6B_6</t>
  </si>
  <si>
    <t>Hs_PPP1R14D_6</t>
  </si>
  <si>
    <t>P22234</t>
  </si>
  <si>
    <t>Hs_PAICS_5</t>
  </si>
  <si>
    <t>Hs_LY6G6C_6</t>
  </si>
  <si>
    <t>LY6G6C</t>
  </si>
  <si>
    <t>O95867</t>
  </si>
  <si>
    <t>Hs_LY6G6C_7</t>
  </si>
  <si>
    <t>LGALS2</t>
  </si>
  <si>
    <t>P05162</t>
  </si>
  <si>
    <t>Hs_LGALS2_8</t>
  </si>
  <si>
    <t>Hs_PSMA1_12</t>
  </si>
  <si>
    <t>P62875</t>
  </si>
  <si>
    <t>Hs_POLR2L_8</t>
  </si>
  <si>
    <t>PDGFRL</t>
  </si>
  <si>
    <t>Q15198</t>
  </si>
  <si>
    <t>Hs_PDGFRL_5</t>
  </si>
  <si>
    <t>P00749</t>
  </si>
  <si>
    <t>Hs_PLAU_7</t>
  </si>
  <si>
    <t>Hs_PLD2_5</t>
  </si>
  <si>
    <t>PLD2</t>
  </si>
  <si>
    <t>O14939</t>
  </si>
  <si>
    <t>Hs_PRPS1_3</t>
  </si>
  <si>
    <t>PRPS1</t>
  </si>
  <si>
    <t>P60891</t>
  </si>
  <si>
    <t>Hs_PRPS1_5</t>
  </si>
  <si>
    <t>Hs_RBM3_5</t>
  </si>
  <si>
    <t>RBM3</t>
  </si>
  <si>
    <t>P98179</t>
  </si>
  <si>
    <t>Hs_RBM3_6</t>
  </si>
  <si>
    <t>PSMA1</t>
  </si>
  <si>
    <t>P25786</t>
  </si>
  <si>
    <t>Hs_PSMA1_3</t>
  </si>
  <si>
    <t>PASD1</t>
  </si>
  <si>
    <t>Q8IV76</t>
  </si>
  <si>
    <t>Hs_PASD1_8</t>
  </si>
  <si>
    <t>Hs_IFNGR2_7</t>
  </si>
  <si>
    <t>Hs_KATNB1_6</t>
  </si>
  <si>
    <t>KATNB1</t>
  </si>
  <si>
    <t>Q9BVA0</t>
  </si>
  <si>
    <t>Hs_KATNB1_7</t>
  </si>
  <si>
    <t>Hs_NEK8_5</t>
  </si>
  <si>
    <t>NEK8</t>
  </si>
  <si>
    <t>Q86SG6</t>
  </si>
  <si>
    <t>Hs_NEK8_6</t>
  </si>
  <si>
    <t>Hs_NEK9_11</t>
  </si>
  <si>
    <t>NEK9</t>
  </si>
  <si>
    <t>Q8TD19</t>
  </si>
  <si>
    <t>Hs_NEK9_7</t>
  </si>
  <si>
    <t>Hs_RETN_3</t>
  </si>
  <si>
    <t>RETN</t>
  </si>
  <si>
    <t>Q9HD89</t>
  </si>
  <si>
    <t>Hs_RETN_4</t>
  </si>
  <si>
    <t>Hs_PAICS_1</t>
  </si>
  <si>
    <t>PAICS</t>
  </si>
  <si>
    <t>Hs_LOC92312_1</t>
  </si>
  <si>
    <t>LOC92312</t>
  </si>
  <si>
    <t>A1L020</t>
  </si>
  <si>
    <t>Hs_LOC92312_2</t>
  </si>
  <si>
    <t>Hs_LPPR4_8</t>
  </si>
  <si>
    <t>Hs_LGALS2_7</t>
  </si>
  <si>
    <t>Hs_LHX3_4</t>
  </si>
  <si>
    <t>LHX3</t>
  </si>
  <si>
    <t>Q9UBR4</t>
  </si>
  <si>
    <t>Hs_LHX3_5</t>
  </si>
  <si>
    <t>Hs_POLR2H_4</t>
  </si>
  <si>
    <t>POLR2H</t>
  </si>
  <si>
    <t>P52434</t>
  </si>
  <si>
    <t>Hs_POLR2H_5</t>
  </si>
  <si>
    <t>Hs_POLR2L_7</t>
  </si>
  <si>
    <t>POLR2L</t>
  </si>
  <si>
    <t>Hs_NPAS1_5</t>
  </si>
  <si>
    <t>Hs_P2RY12_7</t>
  </si>
  <si>
    <t>P2RY12</t>
  </si>
  <si>
    <t>Hs_NUP205_5</t>
  </si>
  <si>
    <t>NUP205</t>
  </si>
  <si>
    <t>Q92621</t>
  </si>
  <si>
    <t>Hs_NUP205_6</t>
  </si>
  <si>
    <t>Hs_IFNAR2_9</t>
  </si>
  <si>
    <t>Hs_IFNGR2_6</t>
  </si>
  <si>
    <t>IFNGR2</t>
  </si>
  <si>
    <t>P38484</t>
  </si>
  <si>
    <t>Hs_IRF2_3</t>
  </si>
  <si>
    <t>Hs_IGSF1_10</t>
  </si>
  <si>
    <t>IGSF1</t>
  </si>
  <si>
    <t>Q8N6C5</t>
  </si>
  <si>
    <t>Hs_IGSF1_15</t>
  </si>
  <si>
    <t>Hs_IK_10</t>
  </si>
  <si>
    <t>IK</t>
  </si>
  <si>
    <t>Q13123</t>
  </si>
  <si>
    <t>Hs_IK_9</t>
  </si>
  <si>
    <t>Q6PKG0</t>
  </si>
  <si>
    <t>MYC</t>
  </si>
  <si>
    <t>P01106</t>
  </si>
  <si>
    <t>Hs_MYC_7</t>
  </si>
  <si>
    <t>Hs_MDM2_10</t>
  </si>
  <si>
    <t>MDM2</t>
  </si>
  <si>
    <t>Q00987</t>
  </si>
  <si>
    <t>Hs_MDM2_9</t>
  </si>
  <si>
    <t>Hs_MED6_6</t>
  </si>
  <si>
    <t>MED6</t>
  </si>
  <si>
    <t>O75586</t>
  </si>
  <si>
    <t>Hs_MED6_7</t>
  </si>
  <si>
    <t>Hs_PART1_7</t>
  </si>
  <si>
    <t>PART1</t>
  </si>
  <si>
    <t>Hs_PART1_8</t>
  </si>
  <si>
    <t>Hs_PASD1_7</t>
  </si>
  <si>
    <t>PIK3C2G</t>
  </si>
  <si>
    <t>O75747</t>
  </si>
  <si>
    <t>Hs_PIK3C2G_6</t>
  </si>
  <si>
    <t>Hs_PIK3CB_5</t>
  </si>
  <si>
    <t>PIK3CB</t>
  </si>
  <si>
    <t>P42338</t>
  </si>
  <si>
    <t>Hs_PIK3CB_6</t>
  </si>
  <si>
    <t>NUDT4</t>
  </si>
  <si>
    <t>Q9NZJ9</t>
  </si>
  <si>
    <t>Hs_NUDT4_9</t>
  </si>
  <si>
    <t>Hs_NCK2_7</t>
  </si>
  <si>
    <t>NCK2</t>
  </si>
  <si>
    <t>O43639</t>
  </si>
  <si>
    <t>Hs_NCK2_8</t>
  </si>
  <si>
    <t>LPPR4</t>
  </si>
  <si>
    <t>Q7Z2D5</t>
  </si>
  <si>
    <t>Hs_LPPR4_9</t>
  </si>
  <si>
    <t>Hs_MAN2B1_4</t>
  </si>
  <si>
    <t>MAN2B1</t>
  </si>
  <si>
    <t>O00754</t>
  </si>
  <si>
    <t>Hs_NPAS1_6</t>
  </si>
  <si>
    <t>Q9H244</t>
  </si>
  <si>
    <t>Hs_P2RY12_8</t>
  </si>
  <si>
    <t>Hs_MYC_5</t>
  </si>
  <si>
    <t>Hs_NUP98_7</t>
  </si>
  <si>
    <t>Hs_JUN_7</t>
  </si>
  <si>
    <t>IFNAR2</t>
  </si>
  <si>
    <t>P48551</t>
  </si>
  <si>
    <t>Hs_IRF2_1</t>
  </si>
  <si>
    <t>IRF2</t>
  </si>
  <si>
    <t>P14316</t>
  </si>
  <si>
    <t>Hs_GPR146_4</t>
  </si>
  <si>
    <t>GPR146</t>
  </si>
  <si>
    <t>Q96CH1</t>
  </si>
  <si>
    <t>Hs_HPGD_3</t>
  </si>
  <si>
    <t>HPGD</t>
  </si>
  <si>
    <t>P15428</t>
  </si>
  <si>
    <t>Hs_HPGD_4</t>
  </si>
  <si>
    <t>Hs_HERC4_5</t>
  </si>
  <si>
    <t>HERC4</t>
  </si>
  <si>
    <t>Q5GLZ8</t>
  </si>
  <si>
    <t>Hs_HERC4_6</t>
  </si>
  <si>
    <t>Hs_LRRN6A_5</t>
  </si>
  <si>
    <t>LRRN6A</t>
  </si>
  <si>
    <t>Q96FE5</t>
  </si>
  <si>
    <t>Hs_LRRN6A_6</t>
  </si>
  <si>
    <t>Hs_LARGE_5</t>
  </si>
  <si>
    <t>LARGE</t>
  </si>
  <si>
    <t>O95461</t>
  </si>
  <si>
    <t>Hs_LARGE_6</t>
  </si>
  <si>
    <t>Hs_LARP_4</t>
  </si>
  <si>
    <t>LARP</t>
  </si>
  <si>
    <t>Hs_PIK3C2G_5</t>
  </si>
  <si>
    <t>Hs_PDGFRL_4</t>
  </si>
  <si>
    <t>Hs_NUDT4_10</t>
  </si>
  <si>
    <t>Hs_MSRA_9</t>
  </si>
  <si>
    <t>Hs_MST1R_6</t>
  </si>
  <si>
    <t>MST1R</t>
  </si>
  <si>
    <t>Q04912</t>
  </si>
  <si>
    <t>Hs_MST1R_7</t>
  </si>
  <si>
    <t>Q13889</t>
  </si>
  <si>
    <t>Hs_GTF2H3_4</t>
  </si>
  <si>
    <t>GTF2H3</t>
  </si>
  <si>
    <t>P52732</t>
  </si>
  <si>
    <t>Hs_KIF11_7</t>
  </si>
  <si>
    <t>NPAS1</t>
  </si>
  <si>
    <t>Q99742</t>
  </si>
  <si>
    <t>P05412</t>
  </si>
  <si>
    <t>Hs_LOC283377_6</t>
  </si>
  <si>
    <t>LOC283377</t>
  </si>
  <si>
    <t>Q8WW59</t>
  </si>
  <si>
    <t>Hs_LOC283377_7</t>
  </si>
  <si>
    <t>Hs_LOC401431_11</t>
  </si>
  <si>
    <t>LOC401431</t>
  </si>
  <si>
    <t>KIAA0652</t>
  </si>
  <si>
    <t>O75143</t>
  </si>
  <si>
    <t>Hs_KIAA0652_9</t>
  </si>
  <si>
    <t>Hs_KIAA0664_4</t>
  </si>
  <si>
    <t>Hs_GPR146_5</t>
  </si>
  <si>
    <t>Hs_MATN3_3</t>
  </si>
  <si>
    <t>MATN3</t>
  </si>
  <si>
    <t>O15232</t>
  </si>
  <si>
    <t>OPN1SW</t>
  </si>
  <si>
    <t>P03999</t>
  </si>
  <si>
    <t>Hs_OPN1SW_4</t>
  </si>
  <si>
    <t>Hs_OPRS1_4</t>
  </si>
  <si>
    <t>OPRS1</t>
  </si>
  <si>
    <t>Q99720</t>
  </si>
  <si>
    <t>Hs_OPRS1_5</t>
  </si>
  <si>
    <t>Hs_MSRA_10</t>
  </si>
  <si>
    <t>MSRA</t>
  </si>
  <si>
    <t>Q9UJ68</t>
  </si>
  <si>
    <t>Hs_GSTM4_5</t>
  </si>
  <si>
    <t>Hs_GTF2H3_3</t>
  </si>
  <si>
    <t>Hs_FBXW10_10</t>
  </si>
  <si>
    <t>FBXW10</t>
  </si>
  <si>
    <t>Q5XX13</t>
  </si>
  <si>
    <t>Hs_FBXW10_11</t>
  </si>
  <si>
    <t>Hs_FBXW2_1</t>
  </si>
  <si>
    <t>Hs_EIF3S5_5</t>
  </si>
  <si>
    <t>Hs_EIF3S5_6</t>
  </si>
  <si>
    <t>Hs_ITLN1_5</t>
  </si>
  <si>
    <t>Hs_KIF11_6</t>
  </si>
  <si>
    <t>KIF11</t>
  </si>
  <si>
    <t>Hs_JUN_5</t>
  </si>
  <si>
    <t>JUN</t>
  </si>
  <si>
    <t>Hs_IFNA7_6</t>
  </si>
  <si>
    <t>IFNA7</t>
  </si>
  <si>
    <t>P01567</t>
  </si>
  <si>
    <t>Hs_LOC401431_12</t>
  </si>
  <si>
    <t>MLYCD</t>
  </si>
  <si>
    <t>O95822</t>
  </si>
  <si>
    <t>Hs_MLYCD_5</t>
  </si>
  <si>
    <t>Q96T54</t>
  </si>
  <si>
    <t>Hs_KCNK17_4</t>
  </si>
  <si>
    <t>Hs_KIAA0652_7</t>
  </si>
  <si>
    <t>P48506</t>
  </si>
  <si>
    <t>Hs_GCLC_6</t>
  </si>
  <si>
    <t>Hs_KPNB1_2</t>
  </si>
  <si>
    <t>KPNB1</t>
  </si>
  <si>
    <t>Q14974</t>
  </si>
  <si>
    <t>Hs_KPNB1_6</t>
  </si>
  <si>
    <t>KIAA0664</t>
  </si>
  <si>
    <t>O75153</t>
  </si>
  <si>
    <t>Hs_KIAA0664_5</t>
  </si>
  <si>
    <t>Hs_MAN2B1_5</t>
  </si>
  <si>
    <t>Hs_OPN1SW_3</t>
  </si>
  <si>
    <t>Hs_MAP2K3_5</t>
  </si>
  <si>
    <t>MAP2K3</t>
  </si>
  <si>
    <t>P46734</t>
  </si>
  <si>
    <t>Hs_MAP2K3_6</t>
  </si>
  <si>
    <t>Hs_KNG1_5</t>
  </si>
  <si>
    <t>KNG1</t>
  </si>
  <si>
    <t>P01042</t>
  </si>
  <si>
    <t>Hs_KNG1_6</t>
  </si>
  <si>
    <t>Q03013</t>
  </si>
  <si>
    <t>Q8NFI3</t>
  </si>
  <si>
    <t>Hs_FLJ21865_7</t>
  </si>
  <si>
    <t>Hs_DHRS2_8</t>
  </si>
  <si>
    <t>DHRS2</t>
  </si>
  <si>
    <t>Q13268</t>
  </si>
  <si>
    <t>Hs_FLJ25758_6</t>
  </si>
  <si>
    <t>FLJ25758</t>
  </si>
  <si>
    <t>Q8TCW6</t>
  </si>
  <si>
    <t>Hs_FLJ25758_8</t>
  </si>
  <si>
    <t>FBXW2</t>
  </si>
  <si>
    <t>Q9UKT8</t>
  </si>
  <si>
    <t>Hs_FBXW2_2</t>
  </si>
  <si>
    <t>Hs_FCHO2_8</t>
  </si>
  <si>
    <t>FCHO2</t>
  </si>
  <si>
    <t>Q0JRZ9</t>
  </si>
  <si>
    <t>Hs_FCHO2_9</t>
  </si>
  <si>
    <t>Hs_EPHB6_6</t>
  </si>
  <si>
    <t>Hs_IFNA7_7</t>
  </si>
  <si>
    <t>Hs_IFNAR2_5</t>
  </si>
  <si>
    <t>Hs_KCNJ12_5</t>
  </si>
  <si>
    <t>KCNJ12</t>
  </si>
  <si>
    <t>Q14500</t>
  </si>
  <si>
    <t>Hs_KCNJ12_6</t>
  </si>
  <si>
    <t>Hs_KCNK17_3</t>
  </si>
  <si>
    <t>KCNK17</t>
  </si>
  <si>
    <t>Hs_LRP11_7</t>
  </si>
  <si>
    <t>Hs_LRP11_8</t>
  </si>
  <si>
    <t>Hs_LRP1B_5</t>
  </si>
  <si>
    <t>LRP1B</t>
  </si>
  <si>
    <t>Q9NZR2</t>
  </si>
  <si>
    <t>Hs_LRP1B_9</t>
  </si>
  <si>
    <t>Hs_HIST1H2BN_10</t>
  </si>
  <si>
    <t>HIST1H2BN</t>
  </si>
  <si>
    <t>Hs_IL1A_3</t>
  </si>
  <si>
    <t>IL1A</t>
  </si>
  <si>
    <t>P01583</t>
  </si>
  <si>
    <t>Hs_IL1A_4</t>
  </si>
  <si>
    <t>Q9ULV5</t>
  </si>
  <si>
    <t>Hs_GSTM4_3</t>
  </si>
  <si>
    <t>GSTM4</t>
  </si>
  <si>
    <t>Hs_FLJ20516_7</t>
  </si>
  <si>
    <t>Hs_DHRS2_9</t>
  </si>
  <si>
    <t>Hs_EPHB6_5</t>
  </si>
  <si>
    <t>EPHB6</t>
  </si>
  <si>
    <t>O15197</t>
  </si>
  <si>
    <t>EIF3S8</t>
  </si>
  <si>
    <t>Hs_FLJ11235_3</t>
  </si>
  <si>
    <t>FLJ11235</t>
  </si>
  <si>
    <t>LRP11</t>
  </si>
  <si>
    <t>Q86VZ4</t>
  </si>
  <si>
    <t>Hs_LASS4_6</t>
  </si>
  <si>
    <t>LASS4</t>
  </si>
  <si>
    <t>Q9HA82</t>
  </si>
  <si>
    <t>Hs_LASS4_7</t>
  </si>
  <si>
    <t>Hs_FKBP8_6</t>
  </si>
  <si>
    <t>FKBP8</t>
  </si>
  <si>
    <t>Q14318</t>
  </si>
  <si>
    <t>Hs_FKBP8_7</t>
  </si>
  <si>
    <t>Hs_FKBP9_5</t>
  </si>
  <si>
    <t>FKBP9</t>
  </si>
  <si>
    <t>Hs_GNRH2_5</t>
  </si>
  <si>
    <t>GNRH2</t>
  </si>
  <si>
    <t>O43555</t>
  </si>
  <si>
    <t>Hs_GNRH2_6</t>
  </si>
  <si>
    <t>P11229</t>
  </si>
  <si>
    <t>Hs_CHRM1_6</t>
  </si>
  <si>
    <t>Hs_CSEN_3</t>
  </si>
  <si>
    <t>CSEN</t>
  </si>
  <si>
    <t>Hs_CYP2U1_3</t>
  </si>
  <si>
    <t>CYP2U1</t>
  </si>
  <si>
    <t>Q7Z449</t>
  </si>
  <si>
    <t>Hs_CYP2U1_5</t>
  </si>
  <si>
    <t>Hs_DAP3_1</t>
  </si>
  <si>
    <t>DAP3</t>
  </si>
  <si>
    <t>P51398</t>
  </si>
  <si>
    <t>Hs_DAP3_2</t>
  </si>
  <si>
    <t>Q99877</t>
  </si>
  <si>
    <t>Hs_HIST1H2BN_9</t>
  </si>
  <si>
    <t>Hs_ITLN1_4</t>
  </si>
  <si>
    <t>ITLN1</t>
  </si>
  <si>
    <t>Q8WWA0</t>
  </si>
  <si>
    <t>Hs_HSF4_3</t>
  </si>
  <si>
    <t>HSF4</t>
  </si>
  <si>
    <t>Hs_FLJ21865_6</t>
  </si>
  <si>
    <t>FLJ21865</t>
  </si>
  <si>
    <t>Q9BVW5</t>
  </si>
  <si>
    <t>Q99613</t>
  </si>
  <si>
    <t>Hs_FKBP9_6</t>
  </si>
  <si>
    <t>Hs_DDX48_6</t>
  </si>
  <si>
    <t>Q3KNT6</t>
  </si>
  <si>
    <t>Hs_FLJ11235_4</t>
  </si>
  <si>
    <t>GRIN2C</t>
  </si>
  <si>
    <t>Q14957</t>
  </si>
  <si>
    <t>Hs_GRIN2C_5</t>
  </si>
  <si>
    <t>Hs_GGTL4_10</t>
  </si>
  <si>
    <t>GGTL4</t>
  </si>
  <si>
    <t>Q14390</t>
  </si>
  <si>
    <t>Hs_GGTL4_9</t>
  </si>
  <si>
    <t>Hs_FHOD1_6</t>
  </si>
  <si>
    <t>FHOD1</t>
  </si>
  <si>
    <t>Q9Y613</t>
  </si>
  <si>
    <t>Hs_FHOD1_7</t>
  </si>
  <si>
    <t>Hs_AXIN1_4</t>
  </si>
  <si>
    <t>Q9Y2W7</t>
  </si>
  <si>
    <t>CKS1B</t>
  </si>
  <si>
    <t>P61024</t>
  </si>
  <si>
    <t>Hs_CKS1B_5</t>
  </si>
  <si>
    <t>Hs_CLIC4_2</t>
  </si>
  <si>
    <t>CLIC4</t>
  </si>
  <si>
    <t>Hs_GDF10_3</t>
  </si>
  <si>
    <t>GDF10</t>
  </si>
  <si>
    <t>P55107</t>
  </si>
  <si>
    <t>Hs_FAU_2</t>
  </si>
  <si>
    <t>FAU</t>
  </si>
  <si>
    <t>P35544</t>
  </si>
  <si>
    <t>Hs_FAU_5</t>
  </si>
  <si>
    <t>Hs_EIF3S5_3</t>
  </si>
  <si>
    <t>Hs_HSPD1_5</t>
  </si>
  <si>
    <t>HSPD1</t>
  </si>
  <si>
    <t>P10809</t>
  </si>
  <si>
    <t>Hs_HSPD1_7</t>
  </si>
  <si>
    <t>Hs_HSF4_4</t>
  </si>
  <si>
    <t>Hs_FLJ20516_6</t>
  </si>
  <si>
    <t>FLJ20516</t>
  </si>
  <si>
    <t>Hs_CCNB3_10</t>
  </si>
  <si>
    <t>CCNB3</t>
  </si>
  <si>
    <t>Q8WWL7</t>
  </si>
  <si>
    <t>Hs_CCNB3_7</t>
  </si>
  <si>
    <t>Hs_EEF1A1_10</t>
  </si>
  <si>
    <t>EEF1A1</t>
  </si>
  <si>
    <t>P68104</t>
  </si>
  <si>
    <t>Hs_EEF1A1_11</t>
  </si>
  <si>
    <t>Hs_EIF3S8_5</t>
  </si>
  <si>
    <t>Hs_EIF3S8_6</t>
  </si>
  <si>
    <t>O95302</t>
  </si>
  <si>
    <t>Hs_DERL3_5</t>
  </si>
  <si>
    <t>Hs_GRIN2C_3</t>
  </si>
  <si>
    <t>Hs_FGF19_5</t>
  </si>
  <si>
    <t>FGF19</t>
  </si>
  <si>
    <t>O95750</t>
  </si>
  <si>
    <t>Hs_FGF19_6</t>
  </si>
  <si>
    <t>Hs_EIF3S10_2</t>
  </si>
  <si>
    <t>EIF3S10</t>
  </si>
  <si>
    <t>Q14152</t>
  </si>
  <si>
    <t>Hs_EIF3S10_6</t>
  </si>
  <si>
    <t>Hs_EIF3S10_7</t>
  </si>
  <si>
    <t>Hs_EIF3S10_9</t>
  </si>
  <si>
    <t>Hs_CTGLF1_10</t>
  </si>
  <si>
    <t>CTGLF1</t>
  </si>
  <si>
    <t>Q96P64</t>
  </si>
  <si>
    <t>Hs_CTGLF1_11</t>
  </si>
  <si>
    <t>Q9Y696</t>
  </si>
  <si>
    <t>Hs_CRAMP1L_7</t>
  </si>
  <si>
    <t>CRAMP1L</t>
  </si>
  <si>
    <t>Q96RY5</t>
  </si>
  <si>
    <t>Hs_CENTA1_3</t>
  </si>
  <si>
    <t>CENTA1</t>
  </si>
  <si>
    <t>Hs_GDF10_4</t>
  </si>
  <si>
    <t>Hs_EIF3S4_1</t>
  </si>
  <si>
    <t>EIF3S4</t>
  </si>
  <si>
    <t>O75821</t>
  </si>
  <si>
    <t>Hs_EIF3S4_2</t>
  </si>
  <si>
    <t>Hs_EIF3S4_8</t>
  </si>
  <si>
    <t>Hs_EIF3S5_1</t>
  </si>
  <si>
    <t>EIF3S5</t>
  </si>
  <si>
    <t>O00303</t>
  </si>
  <si>
    <t>Hs_CRSP2_3</t>
  </si>
  <si>
    <t>CRSP2</t>
  </si>
  <si>
    <t>O60244</t>
  </si>
  <si>
    <t>Hs_CRSP2_4</t>
  </si>
  <si>
    <t>Hs_CRY2_3</t>
  </si>
  <si>
    <t>CRY2</t>
  </si>
  <si>
    <t>Q49AN0</t>
  </si>
  <si>
    <t>Hs_CRY2_5</t>
  </si>
  <si>
    <t>Hs_CRYAA_3</t>
  </si>
  <si>
    <t>DERL3</t>
  </si>
  <si>
    <t>Q96Q80</t>
  </si>
  <si>
    <t>Hs_DERL3_6</t>
  </si>
  <si>
    <t>Hs_APPBP1_7</t>
  </si>
  <si>
    <t>APPBP1</t>
  </si>
  <si>
    <t>Q13564</t>
  </si>
  <si>
    <t>Hs_APPBP1_8</t>
  </si>
  <si>
    <t>Hs_ATP6V0C_7</t>
  </si>
  <si>
    <t>ATP6V0C</t>
  </si>
  <si>
    <t>Hs_COPA_2</t>
  </si>
  <si>
    <t>COPA</t>
  </si>
  <si>
    <t>P53621</t>
  </si>
  <si>
    <t>Hs_COPA_3</t>
  </si>
  <si>
    <t>Hs_COPB_5</t>
  </si>
  <si>
    <t>COPB</t>
  </si>
  <si>
    <t>Hs_DLG2_10</t>
  </si>
  <si>
    <t>DLG2</t>
  </si>
  <si>
    <t>Hs_DMAP1_7</t>
  </si>
  <si>
    <t>Hs_CXCR6_3</t>
  </si>
  <si>
    <t>CXCR6</t>
  </si>
  <si>
    <t>O00574</t>
  </si>
  <si>
    <t>Hs_CXCR6_4</t>
  </si>
  <si>
    <t>Hs_CYP17A1_3</t>
  </si>
  <si>
    <t>CYP17A1</t>
  </si>
  <si>
    <t>P05093</t>
  </si>
  <si>
    <t>Hs_CYP17A1_5</t>
  </si>
  <si>
    <t>Hs_CNGB1_10</t>
  </si>
  <si>
    <t>CNGB1</t>
  </si>
  <si>
    <t>Q14028</t>
  </si>
  <si>
    <t>Hs_CNNM1_6</t>
  </si>
  <si>
    <t>CNNM1</t>
  </si>
  <si>
    <t>Q9NRU3</t>
  </si>
  <si>
    <t>Hs_CNNM1_7</t>
  </si>
  <si>
    <t>Hs_DTX3_6</t>
  </si>
  <si>
    <t>DTX3</t>
  </si>
  <si>
    <t>Q8N9I9</t>
  </si>
  <si>
    <t>Hs_DTX3_7</t>
  </si>
  <si>
    <t>CHRM1</t>
  </si>
  <si>
    <t>Hs_CLIC4_5</t>
  </si>
  <si>
    <t>Hs_CLK1_5</t>
  </si>
  <si>
    <t>CLK1</t>
  </si>
  <si>
    <t>CEL</t>
  </si>
  <si>
    <t>P19835</t>
  </si>
  <si>
    <t>Hs_CEL_6</t>
  </si>
  <si>
    <t>O75689</t>
  </si>
  <si>
    <t>Hs_CENTA1_4</t>
  </si>
  <si>
    <t>CRYAA</t>
  </si>
  <si>
    <t>P02489</t>
  </si>
  <si>
    <t>Hs_CRYAA_4</t>
  </si>
  <si>
    <t>Hs_E2F1_5</t>
  </si>
  <si>
    <t>E2F1</t>
  </si>
  <si>
    <t>Q01094</t>
  </si>
  <si>
    <t>Hs_E2F1_6</t>
  </si>
  <si>
    <t>Hs_GCLC_5</t>
  </si>
  <si>
    <t>GCLC</t>
  </si>
  <si>
    <t>Hs_CRAMP1L_8</t>
  </si>
  <si>
    <t>Hs_CLSTN3_7</t>
  </si>
  <si>
    <t>CLSTN3</t>
  </si>
  <si>
    <t>Q9BQT9</t>
  </si>
  <si>
    <t>Hs_CLSTN3_8</t>
  </si>
  <si>
    <t>APBB1IP</t>
  </si>
  <si>
    <t>Q7Z5R6</t>
  </si>
  <si>
    <t>Hs_APBB1IP_8</t>
  </si>
  <si>
    <t>Hs_ARCN1_8</t>
  </si>
  <si>
    <t>ARCN1</t>
  </si>
  <si>
    <t>P48444</t>
  </si>
  <si>
    <t>Hs_C14orf172_3</t>
  </si>
  <si>
    <t>C14orf172</t>
  </si>
  <si>
    <t>Q96FX7</t>
  </si>
  <si>
    <t>Hs_C14orf172_4</t>
  </si>
  <si>
    <t>Hs_BAIAP2_10</t>
  </si>
  <si>
    <t>P27449</t>
  </si>
  <si>
    <t>Hs_BRPF1_5</t>
  </si>
  <si>
    <t>Q15700</t>
  </si>
  <si>
    <t>Hs_DLG2_11</t>
  </si>
  <si>
    <t>Hs_DMAP1_6</t>
  </si>
  <si>
    <t>DMAP1</t>
  </si>
  <si>
    <t>Q9NPF5</t>
  </si>
  <si>
    <t>Hs_CNGB1_11</t>
  </si>
  <si>
    <t>Hs_CDKN1B_5</t>
  </si>
  <si>
    <t>CDKN1B</t>
  </si>
  <si>
    <t>P46527</t>
  </si>
  <si>
    <t>Hs_CHRM1_5</t>
  </si>
  <si>
    <t>Hs_AHCYL1_3</t>
  </si>
  <si>
    <t>AHCYL1</t>
  </si>
  <si>
    <t>O43865</t>
  </si>
  <si>
    <t>Hs_AHCYL1_4</t>
  </si>
  <si>
    <t>Hs_CD47_8</t>
  </si>
  <si>
    <t>CD47</t>
  </si>
  <si>
    <t>Q08722</t>
  </si>
  <si>
    <t>Hs_CD47_9</t>
  </si>
  <si>
    <t>Hs_CD48_3</t>
  </si>
  <si>
    <t>CD48</t>
  </si>
  <si>
    <t>P09326</t>
  </si>
  <si>
    <t>P49759</t>
  </si>
  <si>
    <t>P19256</t>
  </si>
  <si>
    <t>Hs_CD58_7</t>
  </si>
  <si>
    <t>Hs_CD81_6</t>
  </si>
  <si>
    <t>CD81</t>
  </si>
  <si>
    <t>P60033</t>
  </si>
  <si>
    <t>Q6ZTW0</t>
  </si>
  <si>
    <t>Hs_C19orf20_7</t>
  </si>
  <si>
    <t>Hs_DDX48_4</t>
  </si>
  <si>
    <t>DDX48</t>
  </si>
  <si>
    <t>P38919</t>
  </si>
  <si>
    <t>Hs_DDX48_5</t>
  </si>
  <si>
    <t>Hs_CLK1_6</t>
  </si>
  <si>
    <t>ACACA</t>
  </si>
  <si>
    <t>Hs_APBB1IP_7</t>
  </si>
  <si>
    <t>Hs_ARCN1_9</t>
  </si>
  <si>
    <t>Q9BYV9</t>
  </si>
  <si>
    <t>Hs_BACH2_6</t>
  </si>
  <si>
    <t>BAIAP2</t>
  </si>
  <si>
    <t>Q9UQB8</t>
  </si>
  <si>
    <t>Hs_BAIAP2_11</t>
  </si>
  <si>
    <t>Hs_BAIAP3_5</t>
  </si>
  <si>
    <t>Hs_ATP6V0C_8</t>
  </si>
  <si>
    <t>Hs_ATP6V0D1_7</t>
  </si>
  <si>
    <t>ATP6V0D1</t>
  </si>
  <si>
    <t>P61421</t>
  </si>
  <si>
    <t>Hs_ATP6V0D1_8</t>
  </si>
  <si>
    <t>Hs_BRPF1_4</t>
  </si>
  <si>
    <t>BRPF1</t>
  </si>
  <si>
    <t>P55201</t>
  </si>
  <si>
    <t>Hs_ATP6V1A_4</t>
  </si>
  <si>
    <t>Hs_ATP6V1B2_4</t>
  </si>
  <si>
    <t>ATP6V1B2</t>
  </si>
  <si>
    <t>P21281</t>
  </si>
  <si>
    <t>Hs_ATP6V1B2_5</t>
  </si>
  <si>
    <t>Hs_CHST5_7</t>
  </si>
  <si>
    <t>CHST5</t>
  </si>
  <si>
    <t>Q9GZS9</t>
  </si>
  <si>
    <t>Hs_CHST5_8</t>
  </si>
  <si>
    <t>Hs_CHUK_5</t>
  </si>
  <si>
    <t>CHUK</t>
  </si>
  <si>
    <t>O15111</t>
  </si>
  <si>
    <t>Hs_CHUK_6</t>
  </si>
  <si>
    <t>Hs_CKS1B_4</t>
  </si>
  <si>
    <t>Hs_CDKN1B_6</t>
  </si>
  <si>
    <t>Hs_DBT_5</t>
  </si>
  <si>
    <t>DBT</t>
  </si>
  <si>
    <t>P11182</t>
  </si>
  <si>
    <t>Hs_DBT_6</t>
  </si>
  <si>
    <t>Hs_DCAMKL2_5</t>
  </si>
  <si>
    <t>DCAMKL2</t>
  </si>
  <si>
    <t>Q8N568</t>
  </si>
  <si>
    <t>Hs_C19orf20_6</t>
  </si>
  <si>
    <t>C19orf20</t>
  </si>
  <si>
    <t>NA</t>
  </si>
  <si>
    <t>AIG1</t>
  </si>
  <si>
    <t>Q9NVV5</t>
  </si>
  <si>
    <t>Hs_AIG1_7</t>
  </si>
  <si>
    <t>Hs_AIG1_6</t>
  </si>
  <si>
    <t>Hs_CD48_4</t>
  </si>
  <si>
    <t>Hs_CD58_6</t>
  </si>
  <si>
    <t>CD58</t>
  </si>
  <si>
    <t>Hs_ATCAY_4</t>
  </si>
  <si>
    <t>ATCAY</t>
  </si>
  <si>
    <t>Q86WG3</t>
  </si>
  <si>
    <t>Hs_ATCAY_5</t>
  </si>
  <si>
    <t>Hs_CD81_7</t>
  </si>
  <si>
    <t>Hs_C6orf33_8</t>
  </si>
  <si>
    <t>C6orf33</t>
  </si>
  <si>
    <t>Q8TEZ7</t>
  </si>
  <si>
    <t>Hs_CTNNB1_3</t>
  </si>
  <si>
    <t>Hs_COPE_7</t>
  </si>
  <si>
    <t>COPE</t>
  </si>
  <si>
    <t>O14579</t>
  </si>
  <si>
    <t>Hs_COPE_8</t>
  </si>
  <si>
    <t>Hs_COPG_6</t>
  </si>
  <si>
    <t>COPG</t>
  </si>
  <si>
    <t>Q9Y678</t>
  </si>
  <si>
    <t>Hs_COPG_7</t>
  </si>
  <si>
    <t>Hs_BZRAP1_4</t>
  </si>
  <si>
    <t>BZRAP1</t>
  </si>
  <si>
    <t>O95153</t>
  </si>
  <si>
    <t>Hs_BZRAP1_5</t>
  </si>
  <si>
    <t>Hs_ABCC6_11</t>
  </si>
  <si>
    <t>Hs_ATP2C1_7</t>
  </si>
  <si>
    <t>Hs_ATP6AP1_7</t>
  </si>
  <si>
    <t>BAIAP3</t>
  </si>
  <si>
    <t>O94812</t>
  </si>
  <si>
    <t>Hs_BAIAP3_6</t>
  </si>
  <si>
    <t>Hs_ATP6V1A_3</t>
  </si>
  <si>
    <t>ATP6V1A</t>
  </si>
  <si>
    <t>P38606</t>
  </si>
  <si>
    <t>Hs_BARHL2_6</t>
  </si>
  <si>
    <t>Hs_AP2M1_6</t>
  </si>
  <si>
    <t>AP2M1</t>
  </si>
  <si>
    <t>Q96CW1</t>
  </si>
  <si>
    <t>Hs_AP2M1_7</t>
  </si>
  <si>
    <t>AXIN1</t>
  </si>
  <si>
    <t>O15169</t>
  </si>
  <si>
    <t>Hs_AXIN1_5</t>
  </si>
  <si>
    <t>Q8NFL0</t>
  </si>
  <si>
    <t>Hs_B3GNT7_6</t>
  </si>
  <si>
    <t>Hs_BACH2_5</t>
  </si>
  <si>
    <t>BACH2</t>
  </si>
  <si>
    <t>Hs_CEL_5</t>
  </si>
  <si>
    <t>Hs_CA13_4</t>
  </si>
  <si>
    <t>CA13</t>
  </si>
  <si>
    <t>Q8N1Q1</t>
  </si>
  <si>
    <t>Hs_CA13_5</t>
  </si>
  <si>
    <t>Hs_DCAMKL2_6</t>
  </si>
  <si>
    <t>BARHL2</t>
  </si>
  <si>
    <t>Q9NY43</t>
  </si>
  <si>
    <t>Hs_BARHL2_7</t>
  </si>
  <si>
    <t>Hs_ABCB10_4</t>
  </si>
  <si>
    <t>ABCB10</t>
  </si>
  <si>
    <t>Q9NRK6</t>
  </si>
  <si>
    <t>Hs_ABCB10_5</t>
  </si>
  <si>
    <t>Hs_ABCC6_10</t>
  </si>
  <si>
    <t>ABCC6</t>
  </si>
  <si>
    <t>Hs_C10orf57_6</t>
  </si>
  <si>
    <t>C10orf57</t>
  </si>
  <si>
    <t>Q8TBM7</t>
  </si>
  <si>
    <t>Hs_C10orf57_7</t>
  </si>
  <si>
    <t>ATP6AP1</t>
  </si>
  <si>
    <t>Q15904</t>
  </si>
  <si>
    <t>Hs_ATP6AP1_8</t>
  </si>
  <si>
    <t>Hs_ATP6AP2_6</t>
  </si>
  <si>
    <t>ATP6AP2</t>
  </si>
  <si>
    <t>O75787</t>
  </si>
  <si>
    <t>Hs_ATP6AP2_7</t>
  </si>
  <si>
    <t>Hs_ANKK1_5</t>
  </si>
  <si>
    <t>ANKK1</t>
  </si>
  <si>
    <t>Q8NFD2</t>
  </si>
  <si>
    <t>Hs_ANKK1_6</t>
  </si>
  <si>
    <t>P45381</t>
  </si>
  <si>
    <t>Hs_ASPA_4</t>
  </si>
  <si>
    <t>Hs_ARTN_5</t>
  </si>
  <si>
    <t>ARTN</t>
  </si>
  <si>
    <t>Q5T4W7</t>
  </si>
  <si>
    <t>P53618</t>
  </si>
  <si>
    <t>CTNNB1</t>
  </si>
  <si>
    <t>P35222</t>
  </si>
  <si>
    <t>Hs_CTNNB1_5</t>
  </si>
  <si>
    <t>Hs_ARTN_8</t>
  </si>
  <si>
    <t>Hs_ASPA_3</t>
  </si>
  <si>
    <t>ASPA</t>
  </si>
  <si>
    <t>Hs_COPB2_3</t>
  </si>
  <si>
    <t>COPB2</t>
  </si>
  <si>
    <t>P35606</t>
  </si>
  <si>
    <t>Hs_COPB2_6</t>
  </si>
  <si>
    <t>Hs_ACACA_3</t>
  </si>
  <si>
    <t>O95255</t>
  </si>
  <si>
    <t>Hs_ATP2C1_6</t>
  </si>
  <si>
    <t>ATP2C1</t>
  </si>
  <si>
    <t>P98194</t>
  </si>
  <si>
    <t>Hs_AMN_5</t>
  </si>
  <si>
    <t>AMN</t>
  </si>
  <si>
    <t>Q9BXJ7</t>
  </si>
  <si>
    <t>Hs_AMN_6</t>
  </si>
  <si>
    <t>Uniprot</t>
  </si>
  <si>
    <t>Hs_ACVR1C_2</t>
  </si>
  <si>
    <t>ACVR1C</t>
  </si>
  <si>
    <t>Q8NER5</t>
  </si>
  <si>
    <t>Hs_ACVR1C_4</t>
  </si>
  <si>
    <t>Hs_C21orf121_6</t>
  </si>
  <si>
    <t>C21orf121</t>
  </si>
  <si>
    <t>Q8N0V1</t>
  </si>
  <si>
    <t>P61769</t>
  </si>
  <si>
    <t>Q13085</t>
  </si>
  <si>
    <t>Hs_ACACA_4</t>
  </si>
  <si>
    <t>Hs_C21orf121_7</t>
  </si>
  <si>
    <t>Hs_C21orf7_7</t>
  </si>
  <si>
    <t>C21orf7</t>
  </si>
  <si>
    <t>P57077</t>
  </si>
  <si>
    <t>Hs_C21orf7_8</t>
  </si>
  <si>
    <t>Unnormalized data</t>
    <phoneticPr fontId="2"/>
  </si>
  <si>
    <t>Normalized data</t>
    <phoneticPr fontId="2"/>
  </si>
  <si>
    <t>siRNA product name</t>
    <phoneticPr fontId="2"/>
  </si>
  <si>
    <t>Gene symbol</t>
    <phoneticPr fontId="2"/>
  </si>
  <si>
    <t>Cell viability (fold-change compared to control)</t>
    <phoneticPr fontId="2"/>
  </si>
  <si>
    <t>Hs_ATP1A2_4</t>
  </si>
  <si>
    <t>Virus titers (log fold-change compared to control) (mean)</t>
    <phoneticPr fontId="2"/>
  </si>
  <si>
    <t>Gene ID</t>
    <phoneticPr fontId="2"/>
  </si>
  <si>
    <t>HIT-Flag (1: hit)</t>
    <phoneticPr fontId="5"/>
  </si>
  <si>
    <t>siRNA validation, assayed by qPCR (positive:1, negative:0)</t>
    <phoneticPr fontId="5"/>
  </si>
  <si>
    <t>ATP1A2</t>
  </si>
  <si>
    <t>P50993</t>
  </si>
  <si>
    <t>Hs_ATP1A2_5</t>
  </si>
  <si>
    <t>Hs_B2M_3</t>
  </si>
  <si>
    <t>B2M</t>
  </si>
  <si>
    <t>Culture supernatants were harvested for virus titration at 48 h post-infection. In parallel, we examined cell viability of siRNA-transfected HEK 293 cells. See Table S2A for information on each column header.</t>
    <phoneticPr fontId="2"/>
  </si>
  <si>
    <t>ND</t>
    <phoneticPr fontId="2"/>
  </si>
  <si>
    <t>Virus titers (log fold-change compare to control) (mean)</t>
    <phoneticPr fontId="2"/>
  </si>
  <si>
    <t>Hs_B2M_4</t>
  </si>
  <si>
    <t>Hs_B3GNT7_5</t>
  </si>
  <si>
    <t>B3GNT7</t>
  </si>
  <si>
    <r>
      <t xml:space="preserve">Effects of siRNAs targeting host factors identified to be important for influenza virus replication by Karlas </t>
    </r>
    <r>
      <rPr>
        <b/>
        <i/>
        <sz val="14"/>
        <rFont val="Arial"/>
      </rPr>
      <t>et al</t>
    </r>
    <r>
      <rPr>
        <b/>
        <sz val="14"/>
        <rFont val="Arial"/>
        <family val="2"/>
      </rPr>
      <t>. (Nature, 2010) on virus production.</t>
    </r>
  </si>
  <si>
    <t>Host proteins co-precipitating with viral proteins in Watabe et al 2014 (1: Yes, ND: not detected)</t>
  </si>
  <si>
    <t>ARD1</t>
  </si>
  <si>
    <t>BIRC1</t>
  </si>
  <si>
    <t>C2orf32</t>
  </si>
  <si>
    <t>FLJ10458</t>
  </si>
  <si>
    <t>FLJ12436</t>
  </si>
  <si>
    <t>FLJ23554</t>
  </si>
  <si>
    <t>FTS</t>
  </si>
  <si>
    <t>G1P2</t>
  </si>
  <si>
    <t>HEG</t>
  </si>
  <si>
    <t>IL17R</t>
  </si>
  <si>
    <t>KIAA1411</t>
  </si>
  <si>
    <t>LOC284058</t>
  </si>
  <si>
    <t>LOC92235</t>
  </si>
  <si>
    <t>MGC10433</t>
  </si>
  <si>
    <t>MGC16471</t>
  </si>
  <si>
    <t>MGC26885</t>
  </si>
  <si>
    <t>MGC4238</t>
  </si>
  <si>
    <t>MGC48998</t>
  </si>
  <si>
    <t>MPN</t>
  </si>
  <si>
    <r>
      <t>NYD</t>
    </r>
    <r>
      <rPr>
        <sz val="11"/>
        <rFont val="ＭＳ Ｐゴシック"/>
        <family val="3"/>
        <charset val="128"/>
      </rPr>
      <t>‐</t>
    </r>
    <r>
      <rPr>
        <sz val="11"/>
        <rFont val="Arial"/>
      </rPr>
      <t>SP25</t>
    </r>
  </si>
  <si>
    <t>PHGDHL1</t>
  </si>
  <si>
    <t>SMU1</t>
  </si>
  <si>
    <t>ZNF37B</t>
  </si>
  <si>
    <t>Karlas Genes Not Tested</t>
  </si>
  <si>
    <t>siRNA</t>
  </si>
  <si>
    <t>Virus titers</t>
  </si>
  <si>
    <t>mRNA expression level</t>
  </si>
  <si>
    <t>Cell viability</t>
  </si>
  <si>
    <r>
      <t>(log</t>
    </r>
    <r>
      <rPr>
        <b/>
        <i/>
        <vertAlign val="subscript"/>
        <sz val="10"/>
        <color theme="1"/>
        <rFont val="Arial"/>
        <family val="2"/>
      </rPr>
      <t>10</t>
    </r>
    <r>
      <rPr>
        <b/>
        <i/>
        <sz val="10"/>
        <color theme="1"/>
        <rFont val="Arial"/>
        <family val="2"/>
      </rPr>
      <t> PFU/ml)</t>
    </r>
  </si>
  <si>
    <t>(% of control)</t>
  </si>
  <si>
    <t>AllStars</t>
  </si>
  <si>
    <r>
      <t>7.20 </t>
    </r>
    <r>
      <rPr>
        <sz val="10"/>
        <color theme="1"/>
        <rFont val="Symbol"/>
        <charset val="2"/>
      </rPr>
      <t>±</t>
    </r>
    <r>
      <rPr>
        <sz val="10"/>
        <color theme="1"/>
        <rFont val="Arial"/>
        <family val="2"/>
      </rPr>
      <t> 0.23</t>
    </r>
  </si>
  <si>
    <t>NP</t>
  </si>
  <si>
    <r>
      <t>2.86 </t>
    </r>
    <r>
      <rPr>
        <sz val="10"/>
        <color theme="1"/>
        <rFont val="Symbol"/>
        <charset val="2"/>
      </rPr>
      <t>±</t>
    </r>
    <r>
      <rPr>
        <sz val="10"/>
        <color theme="1"/>
        <rFont val="Arial"/>
        <family val="2"/>
      </rPr>
      <t> 0.86</t>
    </r>
  </si>
  <si>
    <t>n.d.</t>
  </si>
  <si>
    <r>
      <t>90 </t>
    </r>
    <r>
      <rPr>
        <sz val="10"/>
        <color theme="1"/>
        <rFont val="Symbol"/>
        <charset val="2"/>
      </rPr>
      <t>±</t>
    </r>
    <r>
      <rPr>
        <sz val="10"/>
        <color theme="1"/>
        <rFont val="Arial"/>
        <family val="2"/>
      </rPr>
      <t> 5</t>
    </r>
  </si>
  <si>
    <r>
      <t>a</t>
    </r>
    <r>
      <rPr>
        <sz val="10"/>
        <color theme="1"/>
        <rFont val="Arial"/>
        <family val="2"/>
      </rPr>
      <t> HEK 293 cells were transfected twice with 25 nM (final concentration, 50 nM) of siRNA duplexes by using RNAiMAX Reagent (Invitrogen). At 24 h after the second transfection, cell viability was measured by using the CellTiter-Glo assay system (Promega) according to the manufacturer's instructions. To assess influenza viral replication, three parallel sets of siRNA-transfected cells were infected with 50 pfu of WSN virus per well of a 24-well tissue culture plate at 24 h after the second siRNA transfection. Forty-eight hours post-infection, supernatants were harvested and virus titers were determined by means of plaque assays in MDCK cells. To confirm the down-regulation of host genes by their respective target siRNAs, quantitative reverse transcription-PCR (qRT-PCR) experiments were performed.</t>
    </r>
  </si>
  <si>
    <r>
      <t>Effect of siRNAs on virus replication in HEK293 cells.</t>
    </r>
    <r>
      <rPr>
        <i/>
        <vertAlign val="superscript"/>
        <sz val="11"/>
        <color theme="1"/>
        <rFont val="Arial"/>
        <family val="2"/>
      </rPr>
      <t>a</t>
    </r>
    <r>
      <rPr>
        <i/>
        <sz val="11"/>
        <color theme="1"/>
        <rFont val="Arial"/>
        <family val="2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sz val="12"/>
      <color indexed="8"/>
      <name val="Arial"/>
      <family val="2"/>
    </font>
    <font>
      <b/>
      <sz val="14"/>
      <color indexed="8"/>
      <name val="Arial"/>
    </font>
    <font>
      <sz val="6"/>
      <name val="ＭＳ Ｐゴシック"/>
      <family val="2"/>
      <charset val="128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name val="Arial"/>
      <family val="2"/>
    </font>
    <font>
      <sz val="11"/>
      <color indexed="8"/>
      <name val="ＭＳ Ｐゴシック"/>
      <family val="2"/>
    </font>
    <font>
      <sz val="12"/>
      <name val="Arial"/>
      <family val="2"/>
    </font>
    <font>
      <vertAlign val="superscript"/>
      <sz val="12"/>
      <color indexed="8"/>
      <name val="Arial"/>
      <family val="2"/>
    </font>
    <font>
      <b/>
      <i/>
      <sz val="14"/>
      <name val="Arial"/>
    </font>
    <font>
      <i/>
      <sz val="12"/>
      <color indexed="8"/>
      <name val="Arial"/>
    </font>
    <font>
      <sz val="11"/>
      <name val="Arial"/>
    </font>
    <font>
      <sz val="11"/>
      <name val="ＭＳ Ｐゴシック"/>
      <family val="3"/>
      <charset val="128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Symbol"/>
      <charset val="2"/>
    </font>
    <font>
      <vertAlign val="superscript"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1" fillId="0" borderId="0">
      <alignment vertical="center"/>
    </xf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9">
    <xf numFmtId="0" fontId="0" fillId="0" borderId="0" xfId="0"/>
    <xf numFmtId="0" fontId="8" fillId="0" borderId="0" xfId="0" applyFont="1" applyAlignment="1">
      <alignment horizontal="left" vertical="center"/>
    </xf>
    <xf numFmtId="0" fontId="3" fillId="3" borderId="0" xfId="0" applyFont="1" applyFill="1" applyAlignment="1">
      <alignment horizontal="center" vertical="top"/>
    </xf>
    <xf numFmtId="0" fontId="3" fillId="4" borderId="0" xfId="0" applyFont="1" applyFill="1" applyAlignment="1">
      <alignment horizontal="center" vertical="top"/>
    </xf>
    <xf numFmtId="0" fontId="3" fillId="0" borderId="0" xfId="0" applyFont="1" applyAlignment="1">
      <alignment horizontal="center" vertical="top"/>
    </xf>
    <xf numFmtId="49" fontId="3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3" fillId="2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 wrapText="1"/>
    </xf>
    <xf numFmtId="49" fontId="3" fillId="8" borderId="0" xfId="0" applyNumberFormat="1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top"/>
    </xf>
    <xf numFmtId="0" fontId="3" fillId="2" borderId="0" xfId="0" applyNumberFormat="1" applyFont="1" applyFill="1" applyAlignment="1">
      <alignment horizontal="center" vertical="top"/>
    </xf>
    <xf numFmtId="0" fontId="3" fillId="5" borderId="0" xfId="0" applyFont="1" applyFill="1" applyAlignment="1">
      <alignment horizontal="center" vertical="top"/>
    </xf>
    <xf numFmtId="0" fontId="3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49" fontId="3" fillId="0" borderId="0" xfId="0" applyNumberFormat="1" applyFont="1" applyBorder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49" fontId="14" fillId="0" borderId="0" xfId="0" applyNumberFormat="1" applyFont="1" applyAlignment="1">
      <alignment horizontal="left"/>
    </xf>
    <xf numFmtId="0" fontId="3" fillId="6" borderId="0" xfId="0" applyFont="1" applyFill="1" applyAlignment="1">
      <alignment horizontal="center" vertical="top"/>
    </xf>
    <xf numFmtId="0" fontId="9" fillId="0" borderId="0" xfId="0" applyFont="1" applyAlignment="1">
      <alignment horizontal="center" vertical="top"/>
    </xf>
    <xf numFmtId="0" fontId="3" fillId="7" borderId="0" xfId="0" applyFont="1" applyFill="1" applyAlignment="1">
      <alignment horizontal="center" vertical="top"/>
    </xf>
    <xf numFmtId="0" fontId="16" fillId="0" borderId="0" xfId="0" applyFont="1" applyAlignment="1">
      <alignment horizontal="center"/>
    </xf>
    <xf numFmtId="0" fontId="18" fillId="0" borderId="1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19" fillId="0" borderId="7" xfId="0" applyFont="1" applyBorder="1" applyAlignment="1">
      <alignment horizontal="center" vertical="center" wrapText="1"/>
    </xf>
    <xf numFmtId="0" fontId="21" fillId="0" borderId="8" xfId="0" applyFont="1" applyBorder="1" applyAlignment="1">
      <alignment horizontal="center" vertical="center" wrapText="1"/>
    </xf>
    <xf numFmtId="0" fontId="21" fillId="0" borderId="9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標準 2" xfId="1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Medium7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Manami Final Tabl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539"/>
  <sheetViews>
    <sheetView zoomScale="75" zoomScaleNormal="75" zoomScalePageLayoutView="75" workbookViewId="0">
      <pane xSplit="4" ySplit="3" topLeftCell="E4" activePane="bottomRight" state="frozen"/>
      <selection pane="topRight" activeCell="F1" sqref="F1"/>
      <selection pane="bottomLeft" activeCell="A4" sqref="A4"/>
      <selection pane="bottomRight" activeCell="F1" sqref="F1:F1048576"/>
    </sheetView>
  </sheetViews>
  <sheetFormatPr baseColWidth="10" defaultColWidth="12.83203125" defaultRowHeight="15" x14ac:dyDescent="0.2"/>
  <cols>
    <col min="1" max="1" width="16.83203125" customWidth="1"/>
    <col min="2" max="2" width="16.5" customWidth="1"/>
    <col min="5" max="5" width="21.1640625" customWidth="1"/>
    <col min="6" max="9" width="19.1640625" customWidth="1"/>
    <col min="10" max="10" width="19" customWidth="1"/>
    <col min="13" max="13" width="17.5" customWidth="1"/>
    <col min="14" max="14" width="19.5" customWidth="1"/>
  </cols>
  <sheetData>
    <row r="1" spans="1:14" s="6" customFormat="1" ht="28" customHeight="1" x14ac:dyDescent="0.2">
      <c r="A1" s="1" t="s">
        <v>1087</v>
      </c>
      <c r="B1" s="7"/>
      <c r="C1" s="7"/>
      <c r="D1" s="7"/>
      <c r="E1" s="7"/>
    </row>
    <row r="2" spans="1:14" s="4" customFormat="1" ht="16" x14ac:dyDescent="0.2">
      <c r="A2" s="17"/>
      <c r="B2" s="18"/>
      <c r="C2" s="3"/>
      <c r="D2" s="3"/>
      <c r="E2" s="2"/>
      <c r="F2" s="25" t="s">
        <v>1066</v>
      </c>
      <c r="G2" s="26"/>
      <c r="H2" s="26"/>
      <c r="I2" s="26"/>
      <c r="J2" s="27" t="s">
        <v>1067</v>
      </c>
      <c r="K2" s="27"/>
      <c r="L2" s="27"/>
      <c r="M2" s="19"/>
      <c r="N2" s="19"/>
    </row>
    <row r="3" spans="1:14" s="16" customFormat="1" ht="75" customHeight="1" x14ac:dyDescent="0.2">
      <c r="A3" s="13" t="s">
        <v>1068</v>
      </c>
      <c r="B3" s="8" t="s">
        <v>1069</v>
      </c>
      <c r="C3" s="14" t="s">
        <v>1073</v>
      </c>
      <c r="D3" s="14" t="s">
        <v>1050</v>
      </c>
      <c r="E3" s="15" t="s">
        <v>1088</v>
      </c>
      <c r="F3" s="9" t="s">
        <v>1083</v>
      </c>
      <c r="G3" s="11" t="s">
        <v>6</v>
      </c>
      <c r="H3" s="9" t="s">
        <v>1070</v>
      </c>
      <c r="I3" s="11" t="s">
        <v>12</v>
      </c>
      <c r="J3" s="12" t="s">
        <v>1072</v>
      </c>
      <c r="K3" s="12" t="s">
        <v>81</v>
      </c>
      <c r="L3" s="12" t="s">
        <v>82</v>
      </c>
      <c r="M3" s="10" t="s">
        <v>1074</v>
      </c>
      <c r="N3" s="10" t="s">
        <v>1075</v>
      </c>
    </row>
    <row r="4" spans="1:14" s="4" customFormat="1" ht="19" customHeight="1" x14ac:dyDescent="0.2">
      <c r="A4" s="5" t="s">
        <v>1007</v>
      </c>
      <c r="B4" s="4" t="s">
        <v>1005</v>
      </c>
      <c r="C4" s="4">
        <v>23456</v>
      </c>
      <c r="D4" s="4" t="s">
        <v>1006</v>
      </c>
      <c r="E4" s="4" t="s">
        <v>1082</v>
      </c>
      <c r="F4" s="4">
        <v>0.85012935788093202</v>
      </c>
      <c r="G4" s="4">
        <v>0.19934240530358099</v>
      </c>
      <c r="H4" s="4">
        <v>1.0783517601969499</v>
      </c>
      <c r="I4" s="4">
        <v>4.7870869822256003E-2</v>
      </c>
      <c r="J4" s="4">
        <v>0.98024058366358902</v>
      </c>
      <c r="K4" s="4">
        <v>5.60366292172514E-10</v>
      </c>
      <c r="L4" s="4">
        <v>1.12017221805286E-6</v>
      </c>
    </row>
    <row r="5" spans="1:14" s="4" customFormat="1" ht="16" x14ac:dyDescent="0.2">
      <c r="A5" s="5" t="s">
        <v>1004</v>
      </c>
      <c r="B5" s="4" t="s">
        <v>1005</v>
      </c>
      <c r="C5" s="4">
        <v>23456</v>
      </c>
      <c r="D5" s="4" t="s">
        <v>1006</v>
      </c>
      <c r="E5" s="4" t="s">
        <v>13</v>
      </c>
      <c r="F5" s="4">
        <v>0.515537463941378</v>
      </c>
      <c r="G5" s="4">
        <v>0.18713405226556201</v>
      </c>
      <c r="H5" s="4">
        <v>1.0244125405637401</v>
      </c>
      <c r="I5" s="4">
        <v>5.7857873991667003E-2</v>
      </c>
      <c r="J5" s="4">
        <v>0.55346450169421302</v>
      </c>
      <c r="K5" s="4">
        <v>3.3325001710526501E-4</v>
      </c>
      <c r="L5" s="4">
        <v>0.47121552418684498</v>
      </c>
    </row>
    <row r="6" spans="1:14" s="4" customFormat="1" ht="16" x14ac:dyDescent="0.2">
      <c r="A6" s="5" t="s">
        <v>974</v>
      </c>
      <c r="B6" s="4" t="s">
        <v>1009</v>
      </c>
      <c r="C6" s="4">
        <v>368</v>
      </c>
      <c r="D6" s="4" t="s">
        <v>1042</v>
      </c>
      <c r="E6" s="4" t="s">
        <v>13</v>
      </c>
      <c r="F6" s="4">
        <v>-0.95179186655675996</v>
      </c>
      <c r="G6" s="4">
        <v>0.25390002860226901</v>
      </c>
      <c r="H6" s="4">
        <v>1.0251722583968801</v>
      </c>
      <c r="I6" s="4">
        <v>4.3875597249609398E-2</v>
      </c>
      <c r="J6" s="4">
        <v>-0.91261075691611604</v>
      </c>
      <c r="K6" s="4">
        <v>2.1134067000710598E-8</v>
      </c>
      <c r="L6" s="4">
        <v>3.9605241559331597E-5</v>
      </c>
    </row>
    <row r="7" spans="1:14" s="4" customFormat="1" ht="16" x14ac:dyDescent="0.2">
      <c r="A7" s="5" t="s">
        <v>1008</v>
      </c>
      <c r="B7" s="4" t="s">
        <v>1009</v>
      </c>
      <c r="C7" s="4">
        <v>368</v>
      </c>
      <c r="D7" s="4" t="s">
        <v>1042</v>
      </c>
      <c r="E7" s="4" t="s">
        <v>13</v>
      </c>
      <c r="F7" s="4">
        <v>0.61499612492560896</v>
      </c>
      <c r="G7" s="4">
        <v>0.17331117540600699</v>
      </c>
      <c r="H7" s="4">
        <v>0.91399092475391797</v>
      </c>
      <c r="I7" s="4">
        <v>2.2171817777488299E-2</v>
      </c>
      <c r="J7" s="4">
        <v>0.58309490403834396</v>
      </c>
      <c r="K7" s="4">
        <v>1.6175905883232501E-4</v>
      </c>
      <c r="L7" s="4">
        <v>0.23843285271884601</v>
      </c>
    </row>
    <row r="8" spans="1:14" s="4" customFormat="1" ht="16" x14ac:dyDescent="0.2">
      <c r="A8" s="5" t="s">
        <v>1060</v>
      </c>
      <c r="B8" s="4" t="s">
        <v>904</v>
      </c>
      <c r="C8" s="4">
        <v>31</v>
      </c>
      <c r="D8" s="4" t="s">
        <v>1059</v>
      </c>
      <c r="E8" s="4" t="s">
        <v>13</v>
      </c>
      <c r="F8" s="4">
        <v>-3.8204834747029399</v>
      </c>
      <c r="G8" s="4">
        <v>0.66039734824782204</v>
      </c>
      <c r="H8" s="4">
        <v>0.94514616729907697</v>
      </c>
      <c r="I8" s="4">
        <v>7.9242924890588901E-2</v>
      </c>
      <c r="J8" s="4">
        <v>-3.8646616855574201</v>
      </c>
      <c r="K8" s="4">
        <v>1.5657066572875799E-54</v>
      </c>
      <c r="L8" s="4">
        <v>4.6438859455149499E-51</v>
      </c>
      <c r="M8" s="4">
        <v>1</v>
      </c>
      <c r="N8" s="4">
        <v>1</v>
      </c>
    </row>
    <row r="9" spans="1:14" s="4" customFormat="1" ht="16" x14ac:dyDescent="0.2">
      <c r="A9" s="5" t="s">
        <v>1041</v>
      </c>
      <c r="B9" s="4" t="s">
        <v>904</v>
      </c>
      <c r="C9" s="4">
        <v>31</v>
      </c>
      <c r="D9" s="4" t="s">
        <v>1059</v>
      </c>
      <c r="E9" s="4" t="s">
        <v>13</v>
      </c>
      <c r="F9" s="4">
        <v>3.6962004032667403E-2</v>
      </c>
      <c r="G9" s="4">
        <v>8.1895609093478705E-2</v>
      </c>
      <c r="H9" s="4">
        <v>0.964035577705738</v>
      </c>
      <c r="I9" s="4">
        <v>3.8301029360640899E-2</v>
      </c>
      <c r="J9" s="4">
        <v>-2.9303285334306402E-3</v>
      </c>
      <c r="K9" s="4">
        <v>0.93495335394867696</v>
      </c>
      <c r="L9" s="4">
        <v>1</v>
      </c>
    </row>
    <row r="10" spans="1:14" s="4" customFormat="1" ht="16" x14ac:dyDescent="0.2">
      <c r="A10" s="5" t="s">
        <v>1051</v>
      </c>
      <c r="B10" s="4" t="s">
        <v>1052</v>
      </c>
      <c r="C10" s="4">
        <v>130399</v>
      </c>
      <c r="D10" s="4" t="s">
        <v>1053</v>
      </c>
      <c r="E10" s="4" t="s">
        <v>13</v>
      </c>
      <c r="F10" s="4">
        <v>-0.50044277760185596</v>
      </c>
      <c r="G10" s="4">
        <v>0.12737322201016299</v>
      </c>
      <c r="H10" s="4">
        <v>0.87814250177331798</v>
      </c>
      <c r="I10" s="4">
        <v>4.5140114966711803E-2</v>
      </c>
      <c r="J10" s="4">
        <v>-0.51119406657909106</v>
      </c>
      <c r="K10" s="4">
        <v>5.51962229063701E-2</v>
      </c>
      <c r="L10" s="4">
        <v>1</v>
      </c>
    </row>
    <row r="11" spans="1:14" s="4" customFormat="1" ht="16" x14ac:dyDescent="0.2">
      <c r="A11" s="5" t="s">
        <v>1054</v>
      </c>
      <c r="B11" s="4" t="s">
        <v>1052</v>
      </c>
      <c r="C11" s="4">
        <v>130399</v>
      </c>
      <c r="D11" s="4" t="s">
        <v>1053</v>
      </c>
      <c r="E11" s="4" t="s">
        <v>13</v>
      </c>
      <c r="F11" s="4">
        <v>0.477571020623966</v>
      </c>
      <c r="G11" s="4">
        <v>0.140338453409043</v>
      </c>
      <c r="H11" s="4">
        <v>0.84369451541235596</v>
      </c>
      <c r="I11" s="4">
        <v>1.8273250814949401E-2</v>
      </c>
      <c r="J11" s="4">
        <v>0.49923636103456198</v>
      </c>
      <c r="K11" s="4">
        <v>6.3970720571365894E-2</v>
      </c>
      <c r="L11" s="4">
        <v>1</v>
      </c>
    </row>
    <row r="12" spans="1:14" s="4" customFormat="1" ht="16" x14ac:dyDescent="0.2">
      <c r="A12" s="5" t="s">
        <v>883</v>
      </c>
      <c r="B12" s="4" t="s">
        <v>881</v>
      </c>
      <c r="C12" s="4">
        <v>10768</v>
      </c>
      <c r="D12" s="4" t="s">
        <v>882</v>
      </c>
      <c r="E12" s="4" t="s">
        <v>13</v>
      </c>
      <c r="F12" s="4">
        <v>-0.46932068081927097</v>
      </c>
      <c r="G12" s="4">
        <v>0.21241918123360401</v>
      </c>
      <c r="H12" s="4">
        <v>0.94351560016649305</v>
      </c>
      <c r="I12" s="4">
        <v>6.0269656081426502E-2</v>
      </c>
      <c r="J12" s="4">
        <v>-0.51320235389702096</v>
      </c>
      <c r="K12" s="4">
        <v>1.6919418033824499E-3</v>
      </c>
      <c r="L12" s="4">
        <v>1</v>
      </c>
    </row>
    <row r="13" spans="1:14" s="4" customFormat="1" ht="16" x14ac:dyDescent="0.2">
      <c r="A13" s="5" t="s">
        <v>880</v>
      </c>
      <c r="B13" s="4" t="s">
        <v>881</v>
      </c>
      <c r="C13" s="4">
        <v>10768</v>
      </c>
      <c r="D13" s="4" t="s">
        <v>882</v>
      </c>
      <c r="E13" s="4" t="s">
        <v>13</v>
      </c>
      <c r="F13" s="4">
        <v>-0.62731853070148702</v>
      </c>
      <c r="G13" s="4">
        <v>7.5926718131801699E-2</v>
      </c>
      <c r="H13" s="4">
        <v>0.82619394871464302</v>
      </c>
      <c r="I13" s="4">
        <v>9.0152565934247406E-2</v>
      </c>
      <c r="J13" s="4">
        <v>-0.583096413188675</v>
      </c>
      <c r="K13" s="4">
        <v>3.4925535603902701E-4</v>
      </c>
      <c r="L13" s="4">
        <v>0.49175154130295001</v>
      </c>
    </row>
    <row r="14" spans="1:14" s="4" customFormat="1" ht="16" x14ac:dyDescent="0.2">
      <c r="A14" s="5" t="s">
        <v>948</v>
      </c>
      <c r="B14" s="4" t="s">
        <v>946</v>
      </c>
      <c r="C14" s="4">
        <v>51390</v>
      </c>
      <c r="D14" s="4" t="s">
        <v>947</v>
      </c>
      <c r="E14" s="4" t="s">
        <v>13</v>
      </c>
      <c r="F14" s="4">
        <v>-0.71984392821610899</v>
      </c>
      <c r="G14" s="4">
        <v>0.418901893777959</v>
      </c>
      <c r="H14" s="4">
        <v>0.96222798996644299</v>
      </c>
      <c r="I14" s="4">
        <v>8.7543754718964806E-2</v>
      </c>
      <c r="J14" s="4">
        <v>-0.760908439561231</v>
      </c>
      <c r="K14" s="4">
        <v>2.9237631013813899E-6</v>
      </c>
      <c r="L14" s="4">
        <v>4.8680655638000201E-3</v>
      </c>
    </row>
    <row r="15" spans="1:14" s="4" customFormat="1" ht="16" x14ac:dyDescent="0.2">
      <c r="A15" s="5" t="s">
        <v>949</v>
      </c>
      <c r="B15" s="4" t="s">
        <v>946</v>
      </c>
      <c r="C15" s="4">
        <v>51390</v>
      </c>
      <c r="D15" s="4" t="s">
        <v>947</v>
      </c>
      <c r="E15" s="4" t="s">
        <v>13</v>
      </c>
      <c r="F15" s="4">
        <v>-0.85070524135523795</v>
      </c>
      <c r="G15" s="4">
        <v>5.2824276741155599E-2</v>
      </c>
      <c r="H15" s="4">
        <v>1.0719910733070801</v>
      </c>
      <c r="I15" s="4">
        <v>4.5617443629176101E-2</v>
      </c>
      <c r="J15" s="4">
        <v>-0.73230721686648603</v>
      </c>
      <c r="K15" s="4">
        <v>6.7922819333005499E-6</v>
      </c>
      <c r="L15" s="4">
        <v>1.10238735777468E-2</v>
      </c>
    </row>
    <row r="16" spans="1:14" s="4" customFormat="1" ht="16" x14ac:dyDescent="0.2">
      <c r="A16" s="5" t="s">
        <v>1049</v>
      </c>
      <c r="B16" s="4" t="s">
        <v>1047</v>
      </c>
      <c r="C16" s="4">
        <v>81693</v>
      </c>
      <c r="D16" s="4" t="s">
        <v>1048</v>
      </c>
      <c r="E16" s="4" t="s">
        <v>13</v>
      </c>
      <c r="F16" s="4">
        <v>-1.9065969107868801</v>
      </c>
      <c r="G16" s="4">
        <v>0.241239006147209</v>
      </c>
      <c r="H16" s="4">
        <v>0.91328283203979499</v>
      </c>
      <c r="I16" s="4">
        <v>6.5188467059739894E-2</v>
      </c>
      <c r="J16" s="4">
        <v>-1.9382302764919599</v>
      </c>
      <c r="K16" s="4">
        <v>1.6777660825903599E-34</v>
      </c>
      <c r="L16" s="4">
        <v>4.6138567271235004E-31</v>
      </c>
    </row>
    <row r="17" spans="1:14" s="4" customFormat="1" ht="16" x14ac:dyDescent="0.2">
      <c r="A17" s="5" t="s">
        <v>1046</v>
      </c>
      <c r="B17" s="4" t="s">
        <v>1047</v>
      </c>
      <c r="C17" s="4">
        <v>81693</v>
      </c>
      <c r="D17" s="4" t="s">
        <v>1048</v>
      </c>
      <c r="E17" s="4" t="s">
        <v>13</v>
      </c>
      <c r="F17" s="4">
        <v>0.65089029586908298</v>
      </c>
      <c r="G17" s="4">
        <v>0.24979332105087401</v>
      </c>
      <c r="H17" s="4">
        <v>0.97535522148635501</v>
      </c>
      <c r="I17" s="4">
        <v>4.9964254789255501E-2</v>
      </c>
      <c r="J17" s="4">
        <v>0.62174006530152004</v>
      </c>
      <c r="K17" s="4">
        <v>3.64534600939238E-5</v>
      </c>
      <c r="L17" s="4">
        <v>5.6758037366239397E-2</v>
      </c>
    </row>
    <row r="18" spans="1:14" s="4" customFormat="1" ht="16" x14ac:dyDescent="0.2">
      <c r="A18" s="5" t="s">
        <v>1024</v>
      </c>
      <c r="B18" s="4" t="s">
        <v>1022</v>
      </c>
      <c r="C18" s="4">
        <v>255239</v>
      </c>
      <c r="D18" s="4" t="s">
        <v>1023</v>
      </c>
      <c r="E18" s="4" t="s">
        <v>13</v>
      </c>
      <c r="F18" s="4">
        <v>-1.62562663936203</v>
      </c>
      <c r="G18" s="4">
        <v>0.26446314794679099</v>
      </c>
      <c r="H18" s="4">
        <v>1.04574316858092</v>
      </c>
      <c r="I18" s="4">
        <v>5.1555096945391198E-2</v>
      </c>
      <c r="J18" s="4">
        <v>-1.5523722603038601</v>
      </c>
      <c r="K18" s="4">
        <v>1.4476000501473401E-23</v>
      </c>
      <c r="L18" s="4">
        <v>3.6696661271235101E-20</v>
      </c>
    </row>
    <row r="19" spans="1:14" s="4" customFormat="1" ht="16" x14ac:dyDescent="0.2">
      <c r="A19" s="5" t="s">
        <v>1021</v>
      </c>
      <c r="B19" s="4" t="s">
        <v>1022</v>
      </c>
      <c r="C19" s="4">
        <v>255239</v>
      </c>
      <c r="D19" s="4" t="s">
        <v>1023</v>
      </c>
      <c r="E19" s="4" t="s">
        <v>13</v>
      </c>
      <c r="F19" s="4">
        <v>-0.103435918670311</v>
      </c>
      <c r="G19" s="4">
        <v>0.207921365103372</v>
      </c>
      <c r="H19" s="4">
        <v>1.0714358532350901</v>
      </c>
      <c r="I19" s="4">
        <v>8.4737058989092701E-2</v>
      </c>
      <c r="J19" s="4">
        <v>1.3946745911324899E-2</v>
      </c>
      <c r="K19" s="4">
        <v>0.93004314592871296</v>
      </c>
      <c r="L19" s="4">
        <v>1</v>
      </c>
    </row>
    <row r="20" spans="1:14" s="4" customFormat="1" ht="16" x14ac:dyDescent="0.2">
      <c r="A20" s="5" t="s">
        <v>987</v>
      </c>
      <c r="B20" s="4" t="s">
        <v>985</v>
      </c>
      <c r="C20" s="4">
        <v>1173</v>
      </c>
      <c r="D20" s="4" t="s">
        <v>986</v>
      </c>
      <c r="E20" s="4">
        <v>1</v>
      </c>
      <c r="F20" s="4">
        <v>-8.0594646244014995E-2</v>
      </c>
      <c r="G20" s="4">
        <v>0.24489380730545601</v>
      </c>
      <c r="H20" s="4">
        <v>1.0970635203407899</v>
      </c>
      <c r="I20" s="4">
        <v>2.24977189055179E-2</v>
      </c>
      <c r="J20" s="4">
        <v>8.3954606444832394E-2</v>
      </c>
      <c r="K20" s="4">
        <v>0.76015684804029804</v>
      </c>
      <c r="L20" s="4">
        <v>1</v>
      </c>
    </row>
    <row r="21" spans="1:14" s="4" customFormat="1" ht="16" x14ac:dyDescent="0.2">
      <c r="A21" s="5" t="s">
        <v>984</v>
      </c>
      <c r="B21" s="4" t="s">
        <v>985</v>
      </c>
      <c r="C21" s="4">
        <v>1173</v>
      </c>
      <c r="D21" s="4" t="s">
        <v>986</v>
      </c>
      <c r="E21" s="4">
        <v>1</v>
      </c>
      <c r="F21" s="4">
        <v>-3.6292002420331398E-2</v>
      </c>
      <c r="G21" s="4">
        <v>0.242440555996256</v>
      </c>
      <c r="H21" s="4">
        <v>1.10272116843524</v>
      </c>
      <c r="I21" s="4">
        <v>1.6963674997661202E-2</v>
      </c>
      <c r="J21" s="4">
        <v>0.13836515378497299</v>
      </c>
      <c r="K21" s="4">
        <v>0.61008445681271495</v>
      </c>
      <c r="L21" s="4">
        <v>1</v>
      </c>
    </row>
    <row r="22" spans="1:14" s="4" customFormat="1" ht="16" x14ac:dyDescent="0.2">
      <c r="A22" s="5" t="s">
        <v>859</v>
      </c>
      <c r="B22" s="4" t="s">
        <v>857</v>
      </c>
      <c r="C22" s="4">
        <v>54518</v>
      </c>
      <c r="D22" s="4" t="s">
        <v>858</v>
      </c>
      <c r="E22" s="4" t="s">
        <v>13</v>
      </c>
      <c r="F22" s="4">
        <v>-0.50456722157825395</v>
      </c>
      <c r="G22" s="4">
        <v>9.5885829612594897E-2</v>
      </c>
      <c r="H22" s="4">
        <v>0.86353998651976505</v>
      </c>
      <c r="I22" s="4">
        <v>4.1690495290645502E-2</v>
      </c>
      <c r="J22" s="4">
        <v>-0.50273447551032602</v>
      </c>
      <c r="K22" s="4">
        <v>2.5072293581053499E-2</v>
      </c>
      <c r="L22" s="4">
        <v>1</v>
      </c>
    </row>
    <row r="23" spans="1:14" s="4" customFormat="1" ht="16" x14ac:dyDescent="0.2">
      <c r="A23" s="5" t="s">
        <v>905</v>
      </c>
      <c r="B23" s="4" t="s">
        <v>857</v>
      </c>
      <c r="C23" s="4">
        <v>54518</v>
      </c>
      <c r="D23" s="4" t="s">
        <v>858</v>
      </c>
      <c r="E23" s="4" t="s">
        <v>13</v>
      </c>
      <c r="F23" s="4">
        <v>-0.112716700626301</v>
      </c>
      <c r="G23" s="4">
        <v>0.13775353692069001</v>
      </c>
      <c r="H23" s="4">
        <v>0.88704417488584097</v>
      </c>
      <c r="I23" s="4">
        <v>2.8845624471622401E-2</v>
      </c>
      <c r="J23" s="4">
        <v>-0.13022569610470999</v>
      </c>
      <c r="K23" s="4">
        <v>0.468162027066025</v>
      </c>
      <c r="L23" s="4">
        <v>1</v>
      </c>
    </row>
    <row r="24" spans="1:14" s="4" customFormat="1" ht="16" x14ac:dyDescent="0.2">
      <c r="A24" s="5" t="s">
        <v>803</v>
      </c>
      <c r="B24" s="4" t="s">
        <v>801</v>
      </c>
      <c r="C24" s="4">
        <v>8883</v>
      </c>
      <c r="D24" s="4" t="s">
        <v>802</v>
      </c>
      <c r="E24" s="4" t="s">
        <v>13</v>
      </c>
      <c r="F24" s="4">
        <v>-0.19051336704000901</v>
      </c>
      <c r="G24" s="4">
        <v>0.116864195056106</v>
      </c>
      <c r="H24" s="4">
        <v>0.95243667988401404</v>
      </c>
      <c r="I24" s="4">
        <v>7.2640946590066396E-2</v>
      </c>
      <c r="J24" s="4">
        <v>-0.23491460675997899</v>
      </c>
      <c r="K24" s="4">
        <v>0.16505037286181001</v>
      </c>
      <c r="L24" s="4">
        <v>1</v>
      </c>
    </row>
    <row r="25" spans="1:14" s="4" customFormat="1" ht="16" x14ac:dyDescent="0.2">
      <c r="A25" s="5" t="s">
        <v>800</v>
      </c>
      <c r="B25" s="4" t="s">
        <v>801</v>
      </c>
      <c r="C25" s="4">
        <v>8883</v>
      </c>
      <c r="D25" s="4" t="s">
        <v>802</v>
      </c>
      <c r="E25" s="4" t="s">
        <v>13</v>
      </c>
      <c r="F25" s="4">
        <v>-1.75327209345183</v>
      </c>
      <c r="G25" s="4">
        <v>0.176903910413656</v>
      </c>
      <c r="H25" s="4">
        <v>1.0711382109796801</v>
      </c>
      <c r="I25" s="4">
        <v>3.4280155001552799E-2</v>
      </c>
      <c r="J25" s="4">
        <v>-1.63643314020644</v>
      </c>
      <c r="K25" s="4">
        <v>9.9158195367476907E-13</v>
      </c>
      <c r="L25" s="4">
        <v>2.14776651165955E-9</v>
      </c>
    </row>
    <row r="26" spans="1:14" s="4" customFormat="1" ht="16" x14ac:dyDescent="0.2">
      <c r="A26" s="5" t="s">
        <v>906</v>
      </c>
      <c r="B26" s="4" t="s">
        <v>861</v>
      </c>
      <c r="C26" s="4">
        <v>372</v>
      </c>
      <c r="D26" s="4" t="s">
        <v>862</v>
      </c>
      <c r="E26" s="4">
        <v>1</v>
      </c>
      <c r="F26" s="4">
        <v>-2.8866356659998198</v>
      </c>
      <c r="G26" s="4">
        <v>0.32898602474440197</v>
      </c>
      <c r="H26" s="4">
        <v>0.787005455942416</v>
      </c>
      <c r="I26" s="4">
        <v>7.8040329522971297E-2</v>
      </c>
      <c r="J26" s="4">
        <v>-2.7600202966860699</v>
      </c>
      <c r="K26" s="4">
        <v>3.43197337409872E-31</v>
      </c>
      <c r="L26" s="4">
        <v>9.2869199503111504E-28</v>
      </c>
      <c r="M26" s="4">
        <v>1</v>
      </c>
      <c r="N26" s="4">
        <v>1</v>
      </c>
    </row>
    <row r="27" spans="1:14" s="4" customFormat="1" ht="16" x14ac:dyDescent="0.2">
      <c r="A27" s="5" t="s">
        <v>860</v>
      </c>
      <c r="B27" s="4" t="s">
        <v>861</v>
      </c>
      <c r="C27" s="4">
        <v>372</v>
      </c>
      <c r="D27" s="4" t="s">
        <v>862</v>
      </c>
      <c r="E27" s="4">
        <v>1</v>
      </c>
      <c r="F27" s="4">
        <v>-2.6417122238416901</v>
      </c>
      <c r="G27" s="4">
        <v>1.02191891436669</v>
      </c>
      <c r="H27" s="4">
        <v>0.65961305138655502</v>
      </c>
      <c r="I27" s="4">
        <v>4.1150900819296898E-2</v>
      </c>
      <c r="J27" s="4">
        <v>-1.9438286619321901</v>
      </c>
      <c r="K27" s="4">
        <v>1.21122197359673E-12</v>
      </c>
      <c r="L27" s="4">
        <v>2.61623946296893E-9</v>
      </c>
    </row>
    <row r="28" spans="1:14" s="4" customFormat="1" ht="16" x14ac:dyDescent="0.2">
      <c r="A28" s="5" t="s">
        <v>1027</v>
      </c>
      <c r="B28" s="4" t="s">
        <v>1028</v>
      </c>
      <c r="C28" s="4">
        <v>9048</v>
      </c>
      <c r="D28" s="4" t="s">
        <v>1029</v>
      </c>
      <c r="E28" s="4" t="s">
        <v>13</v>
      </c>
      <c r="F28" s="4">
        <v>-2.0367290660975801</v>
      </c>
      <c r="G28" s="4">
        <v>0.140296686709837</v>
      </c>
      <c r="H28" s="4">
        <v>0.95584506386101198</v>
      </c>
      <c r="I28" s="4">
        <v>3.1905999336635502E-2</v>
      </c>
      <c r="J28" s="4">
        <v>-2.0805019915323699</v>
      </c>
      <c r="K28" s="4">
        <v>1.2851969906360899E-15</v>
      </c>
      <c r="L28" s="4">
        <v>2.9302491386502801E-12</v>
      </c>
      <c r="M28" s="4">
        <v>1</v>
      </c>
      <c r="N28" s="4">
        <v>1</v>
      </c>
    </row>
    <row r="29" spans="1:14" s="4" customFormat="1" ht="16" x14ac:dyDescent="0.2">
      <c r="A29" s="5" t="s">
        <v>1034</v>
      </c>
      <c r="B29" s="4" t="s">
        <v>1028</v>
      </c>
      <c r="C29" s="4">
        <v>9048</v>
      </c>
      <c r="D29" s="4" t="s">
        <v>1029</v>
      </c>
      <c r="E29" s="4" t="s">
        <v>13</v>
      </c>
      <c r="F29" s="4">
        <v>-1.56899029411886</v>
      </c>
      <c r="G29" s="4">
        <v>0.130606477228739</v>
      </c>
      <c r="H29" s="4">
        <v>1.1991059588334301</v>
      </c>
      <c r="I29" s="4">
        <v>2.0779863405788399E-2</v>
      </c>
      <c r="J29" s="4">
        <v>-1.2393942363253101</v>
      </c>
      <c r="K29" s="4">
        <v>9.2700273315980505E-6</v>
      </c>
      <c r="L29" s="4">
        <v>1.49340140312045E-2</v>
      </c>
    </row>
    <row r="30" spans="1:14" s="4" customFormat="1" ht="16" x14ac:dyDescent="0.2">
      <c r="A30" s="5" t="s">
        <v>1026</v>
      </c>
      <c r="B30" s="4" t="s">
        <v>1036</v>
      </c>
      <c r="C30" s="4">
        <v>443</v>
      </c>
      <c r="D30" s="4" t="s">
        <v>1025</v>
      </c>
      <c r="E30" s="4" t="s">
        <v>13</v>
      </c>
      <c r="F30" s="4">
        <v>-0.68114187587877895</v>
      </c>
      <c r="G30" s="4">
        <v>0.301961190205152</v>
      </c>
      <c r="H30" s="4">
        <v>1.0218785419257399</v>
      </c>
      <c r="I30" s="4">
        <v>2.9802594473967499E-2</v>
      </c>
      <c r="J30" s="4">
        <v>-0.64735540250411305</v>
      </c>
      <c r="K30" s="4">
        <v>7.0374259892382694E-5</v>
      </c>
      <c r="L30" s="4">
        <v>0.107320746335884</v>
      </c>
    </row>
    <row r="31" spans="1:14" s="4" customFormat="1" ht="16" x14ac:dyDescent="0.2">
      <c r="A31" s="5" t="s">
        <v>1035</v>
      </c>
      <c r="B31" s="4" t="s">
        <v>1036</v>
      </c>
      <c r="C31" s="4">
        <v>443</v>
      </c>
      <c r="D31" s="4" t="s">
        <v>1025</v>
      </c>
      <c r="E31" s="4" t="s">
        <v>13</v>
      </c>
      <c r="F31" s="4">
        <v>-0.27089736148528698</v>
      </c>
      <c r="G31" s="4">
        <v>0.167842508036702</v>
      </c>
      <c r="H31" s="4">
        <v>0.94018521798674404</v>
      </c>
      <c r="I31" s="4">
        <v>3.7149251946995802E-2</v>
      </c>
      <c r="J31" s="4">
        <v>-0.31394464873877398</v>
      </c>
      <c r="K31" s="4">
        <v>5.9088204780854199E-2</v>
      </c>
      <c r="L31" s="4">
        <v>1</v>
      </c>
    </row>
    <row r="32" spans="1:14" s="4" customFormat="1" ht="16" x14ac:dyDescent="0.2">
      <c r="A32" s="5" t="s">
        <v>953</v>
      </c>
      <c r="B32" s="4" t="s">
        <v>954</v>
      </c>
      <c r="C32" s="4">
        <v>85300</v>
      </c>
      <c r="D32" s="4" t="s">
        <v>955</v>
      </c>
      <c r="E32" s="4" t="s">
        <v>13</v>
      </c>
      <c r="F32" s="4">
        <v>0.79969960991750699</v>
      </c>
      <c r="G32" s="4">
        <v>0.12275507207068</v>
      </c>
      <c r="H32" s="4">
        <v>0.73680527869043999</v>
      </c>
      <c r="I32" s="4">
        <v>6.7468978459732903E-2</v>
      </c>
      <c r="J32" s="4">
        <v>1.10148523669651</v>
      </c>
      <c r="K32" s="4">
        <v>4.3836777144738598E-12</v>
      </c>
      <c r="L32" s="4">
        <v>9.3372335318293304E-9</v>
      </c>
      <c r="M32" s="4">
        <v>1</v>
      </c>
      <c r="N32" s="4">
        <v>1</v>
      </c>
    </row>
    <row r="33" spans="1:14" s="4" customFormat="1" ht="16" x14ac:dyDescent="0.2">
      <c r="A33" s="5" t="s">
        <v>956</v>
      </c>
      <c r="B33" s="4" t="s">
        <v>954</v>
      </c>
      <c r="C33" s="4">
        <v>85300</v>
      </c>
      <c r="D33" s="4" t="s">
        <v>955</v>
      </c>
      <c r="E33" s="4" t="s">
        <v>13</v>
      </c>
      <c r="F33" s="4">
        <v>0.52933134922301295</v>
      </c>
      <c r="G33" s="4">
        <v>0.32510578140531499</v>
      </c>
      <c r="H33" s="4">
        <v>0.84127776424536904</v>
      </c>
      <c r="I33" s="4">
        <v>8.3264601052154594E-2</v>
      </c>
      <c r="J33" s="4">
        <v>0.55375881457273701</v>
      </c>
      <c r="K33" s="4">
        <v>3.3091618556908598E-4</v>
      </c>
      <c r="L33" s="4">
        <v>0.46824640258025702</v>
      </c>
    </row>
    <row r="34" spans="1:14" s="4" customFormat="1" ht="16" x14ac:dyDescent="0.2">
      <c r="A34" s="5" t="s">
        <v>1078</v>
      </c>
      <c r="B34" s="4" t="s">
        <v>1076</v>
      </c>
      <c r="C34" s="4">
        <v>477</v>
      </c>
      <c r="D34" s="4" t="s">
        <v>1077</v>
      </c>
      <c r="E34" s="4">
        <v>1</v>
      </c>
      <c r="F34" s="4">
        <v>0.106183296312367</v>
      </c>
      <c r="G34" s="4">
        <v>0.21503907997872301</v>
      </c>
      <c r="H34" s="4">
        <v>1.0182516019027099</v>
      </c>
      <c r="I34" s="4">
        <v>3.4496364920561899E-2</v>
      </c>
      <c r="J34" s="4">
        <v>0.134187791876971</v>
      </c>
      <c r="K34" s="4">
        <v>0.55991326562100996</v>
      </c>
      <c r="L34" s="4">
        <v>1</v>
      </c>
    </row>
    <row r="35" spans="1:14" s="4" customFormat="1" ht="16" x14ac:dyDescent="0.2">
      <c r="A35" s="5" t="s">
        <v>1071</v>
      </c>
      <c r="B35" s="4" t="s">
        <v>1076</v>
      </c>
      <c r="C35" s="4">
        <v>477</v>
      </c>
      <c r="D35" s="4" t="s">
        <v>1077</v>
      </c>
      <c r="E35" s="4">
        <v>1</v>
      </c>
      <c r="F35" s="4">
        <v>-0.33094955118235903</v>
      </c>
      <c r="G35" s="4">
        <v>0.190400194723744</v>
      </c>
      <c r="H35" s="4">
        <v>1.05159910729805</v>
      </c>
      <c r="I35" s="4">
        <v>5.9570052513486099E-2</v>
      </c>
      <c r="J35" s="4">
        <v>-0.24830177478548199</v>
      </c>
      <c r="K35" s="4">
        <v>0.14076882354668799</v>
      </c>
      <c r="L35" s="4">
        <v>1</v>
      </c>
    </row>
    <row r="36" spans="1:14" s="4" customFormat="1" ht="16" x14ac:dyDescent="0.2">
      <c r="A36" s="5" t="s">
        <v>975</v>
      </c>
      <c r="B36" s="4" t="s">
        <v>1044</v>
      </c>
      <c r="C36" s="4">
        <v>27032</v>
      </c>
      <c r="D36" s="4" t="s">
        <v>1045</v>
      </c>
      <c r="E36" s="4" t="s">
        <v>13</v>
      </c>
      <c r="F36" s="4">
        <v>0.39842799842404703</v>
      </c>
      <c r="G36" s="4">
        <v>0.27062070221797302</v>
      </c>
      <c r="H36" s="4">
        <v>0.81909612467155801</v>
      </c>
      <c r="I36" s="4">
        <v>3.2684989287437398E-2</v>
      </c>
      <c r="J36" s="4">
        <v>0.45382204053992597</v>
      </c>
      <c r="K36" s="4">
        <v>3.0196764779524998E-3</v>
      </c>
      <c r="L36" s="4">
        <v>1</v>
      </c>
    </row>
    <row r="37" spans="1:14" s="4" customFormat="1" ht="16" x14ac:dyDescent="0.2">
      <c r="A37" s="5" t="s">
        <v>1043</v>
      </c>
      <c r="B37" s="4" t="s">
        <v>1044</v>
      </c>
      <c r="C37" s="4">
        <v>27032</v>
      </c>
      <c r="D37" s="4" t="s">
        <v>1045</v>
      </c>
      <c r="E37" s="4" t="s">
        <v>13</v>
      </c>
      <c r="F37" s="4">
        <v>-6.0871031251563998E-2</v>
      </c>
      <c r="G37" s="4">
        <v>0.10820725802239101</v>
      </c>
      <c r="H37" s="4">
        <v>1.0062865668394301</v>
      </c>
      <c r="I37" s="4">
        <v>2.8895653116018102E-2</v>
      </c>
      <c r="J37" s="4">
        <v>-5.0053948831852997E-2</v>
      </c>
      <c r="K37" s="4">
        <v>0.81425334038432196</v>
      </c>
      <c r="L37" s="4">
        <v>1</v>
      </c>
    </row>
    <row r="38" spans="1:14" s="4" customFormat="1" ht="16" x14ac:dyDescent="0.2">
      <c r="A38" s="5" t="s">
        <v>1016</v>
      </c>
      <c r="B38" s="4" t="s">
        <v>1014</v>
      </c>
      <c r="C38" s="4">
        <v>537</v>
      </c>
      <c r="D38" s="4" t="s">
        <v>1015</v>
      </c>
      <c r="E38" s="4" t="s">
        <v>13</v>
      </c>
      <c r="F38" s="4">
        <v>-0.69398340507181</v>
      </c>
      <c r="G38" s="4">
        <v>0.10784887638784001</v>
      </c>
      <c r="H38" s="4">
        <v>1.0707668306771301</v>
      </c>
      <c r="I38" s="4">
        <v>3.1851646345777397E-2</v>
      </c>
      <c r="J38" s="4">
        <v>-0.57782225032086298</v>
      </c>
      <c r="K38" s="4">
        <v>3.9578238668537102E-4</v>
      </c>
      <c r="L38" s="4">
        <v>0.55211642942609296</v>
      </c>
    </row>
    <row r="39" spans="1:14" s="4" customFormat="1" ht="16" x14ac:dyDescent="0.2">
      <c r="A39" s="5" t="s">
        <v>976</v>
      </c>
      <c r="B39" s="4" t="s">
        <v>1014</v>
      </c>
      <c r="C39" s="4">
        <v>537</v>
      </c>
      <c r="D39" s="4" t="s">
        <v>1015</v>
      </c>
      <c r="E39" s="4" t="s">
        <v>13</v>
      </c>
      <c r="F39" s="4">
        <v>-0.36404683696742801</v>
      </c>
      <c r="G39" s="4">
        <v>0.14182420290473099</v>
      </c>
      <c r="H39" s="4">
        <v>1.03688388736101</v>
      </c>
      <c r="I39" s="4">
        <v>3.4755461092000201E-2</v>
      </c>
      <c r="J39" s="4">
        <v>-0.30523385321281699</v>
      </c>
      <c r="K39" s="4">
        <v>6.6866878930287907E-2</v>
      </c>
      <c r="L39" s="4">
        <v>1</v>
      </c>
    </row>
    <row r="40" spans="1:14" s="4" customFormat="1" ht="16" x14ac:dyDescent="0.2">
      <c r="A40" s="5" t="s">
        <v>1020</v>
      </c>
      <c r="B40" s="4" t="s">
        <v>1018</v>
      </c>
      <c r="C40" s="4">
        <v>10159</v>
      </c>
      <c r="D40" s="4" t="s">
        <v>1019</v>
      </c>
      <c r="E40" s="4" t="s">
        <v>13</v>
      </c>
      <c r="F40" s="4">
        <v>0.451517064617797</v>
      </c>
      <c r="G40" s="4">
        <v>0.18890069727810899</v>
      </c>
      <c r="H40" s="4">
        <v>1.0580859636764099</v>
      </c>
      <c r="I40" s="4">
        <v>3.1351064910080897E-2</v>
      </c>
      <c r="J40" s="4">
        <v>0.54510496377387396</v>
      </c>
      <c r="K40" s="4">
        <v>4.0636003288240001E-4</v>
      </c>
      <c r="L40" s="4">
        <v>0.56524680573941799</v>
      </c>
    </row>
    <row r="41" spans="1:14" s="4" customFormat="1" ht="16" x14ac:dyDescent="0.2">
      <c r="A41" s="5" t="s">
        <v>1017</v>
      </c>
      <c r="B41" s="4" t="s">
        <v>1018</v>
      </c>
      <c r="C41" s="4">
        <v>10159</v>
      </c>
      <c r="D41" s="4" t="s">
        <v>1019</v>
      </c>
      <c r="E41" s="4" t="s">
        <v>13</v>
      </c>
      <c r="F41" s="4">
        <v>-1.67772153046227E-2</v>
      </c>
      <c r="G41" s="4">
        <v>0.24893079719734101</v>
      </c>
      <c r="H41" s="4">
        <v>0.862358412292479</v>
      </c>
      <c r="I41" s="4">
        <v>7.2794641091359594E-2</v>
      </c>
      <c r="J41" s="4">
        <v>-1.38627345922296E-2</v>
      </c>
      <c r="K41" s="4">
        <v>0.99019857191018801</v>
      </c>
      <c r="L41" s="4">
        <v>1</v>
      </c>
    </row>
    <row r="42" spans="1:14" s="4" customFormat="1" ht="16" x14ac:dyDescent="0.2">
      <c r="A42" s="5" t="s">
        <v>804</v>
      </c>
      <c r="B42" s="4" t="s">
        <v>805</v>
      </c>
      <c r="C42" s="4">
        <v>527</v>
      </c>
      <c r="D42" s="4" t="s">
        <v>868</v>
      </c>
      <c r="E42" s="4" t="s">
        <v>13</v>
      </c>
      <c r="F42" s="4">
        <v>-2.2371225451689898</v>
      </c>
      <c r="G42" s="4">
        <v>0.51849512744127702</v>
      </c>
      <c r="H42" s="4">
        <v>1.0520657867602099</v>
      </c>
      <c r="I42" s="4">
        <v>7.1105426517636905E-2</v>
      </c>
      <c r="J42" s="4">
        <v>-2.1537052947206399</v>
      </c>
      <c r="K42" s="4">
        <v>3.8061073175893299E-36</v>
      </c>
      <c r="L42" s="4">
        <v>1.0569560020945599E-32</v>
      </c>
      <c r="M42" s="4">
        <v>1</v>
      </c>
      <c r="N42" s="4">
        <v>1</v>
      </c>
    </row>
    <row r="43" spans="1:14" s="4" customFormat="1" ht="16" x14ac:dyDescent="0.2">
      <c r="A43" s="5" t="s">
        <v>913</v>
      </c>
      <c r="B43" s="4" t="s">
        <v>805</v>
      </c>
      <c r="C43" s="4">
        <v>527</v>
      </c>
      <c r="D43" s="4" t="s">
        <v>868</v>
      </c>
      <c r="E43" s="4" t="s">
        <v>13</v>
      </c>
      <c r="F43" s="4">
        <v>-0.47549854014152698</v>
      </c>
      <c r="G43" s="4">
        <v>2.9828919129001999E-2</v>
      </c>
      <c r="H43" s="4">
        <v>0.810690948000933</v>
      </c>
      <c r="I43" s="4">
        <v>4.6262911263688603E-2</v>
      </c>
      <c r="J43" s="4">
        <v>-0.40499448275565803</v>
      </c>
      <c r="K43" s="4">
        <v>1.38536386252036E-2</v>
      </c>
      <c r="L43" s="4">
        <v>1</v>
      </c>
    </row>
    <row r="44" spans="1:14" s="4" customFormat="1" ht="16" x14ac:dyDescent="0.2">
      <c r="A44" s="5" t="s">
        <v>917</v>
      </c>
      <c r="B44" s="4" t="s">
        <v>915</v>
      </c>
      <c r="C44" s="4">
        <v>9114</v>
      </c>
      <c r="D44" s="4" t="s">
        <v>916</v>
      </c>
      <c r="E44" s="4" t="s">
        <v>13</v>
      </c>
      <c r="F44" s="4">
        <v>-1.6296947038021901</v>
      </c>
      <c r="G44" s="4">
        <v>0.19933866665715799</v>
      </c>
      <c r="H44" s="4">
        <v>0.85789792904402096</v>
      </c>
      <c r="I44" s="4">
        <v>5.8352596797077098E-2</v>
      </c>
      <c r="J44" s="4">
        <v>-1.6226217459071399</v>
      </c>
      <c r="K44" s="4">
        <v>2.1694544587416502E-22</v>
      </c>
      <c r="L44" s="4">
        <v>5.4258056013128601E-19</v>
      </c>
    </row>
    <row r="45" spans="1:14" s="4" customFormat="1" ht="16" x14ac:dyDescent="0.2">
      <c r="A45" s="5" t="s">
        <v>914</v>
      </c>
      <c r="B45" s="4" t="s">
        <v>915</v>
      </c>
      <c r="C45" s="4">
        <v>9114</v>
      </c>
      <c r="D45" s="4" t="s">
        <v>916</v>
      </c>
      <c r="E45" s="4" t="s">
        <v>13</v>
      </c>
      <c r="F45" s="4">
        <v>-0.70129692502908303</v>
      </c>
      <c r="G45" s="4">
        <v>0.27606434837823202</v>
      </c>
      <c r="H45" s="4">
        <v>0.90702054089212902</v>
      </c>
      <c r="I45" s="4">
        <v>6.8309377914987701E-2</v>
      </c>
      <c r="J45" s="4">
        <v>-0.73047483203778096</v>
      </c>
      <c r="K45" s="4">
        <v>7.1623523485848904E-6</v>
      </c>
      <c r="L45" s="4">
        <v>1.16101731570561E-2</v>
      </c>
    </row>
    <row r="46" spans="1:14" s="4" customFormat="1" ht="16" x14ac:dyDescent="0.2">
      <c r="A46" s="5" t="s">
        <v>980</v>
      </c>
      <c r="B46" s="4" t="s">
        <v>981</v>
      </c>
      <c r="C46" s="4">
        <v>523</v>
      </c>
      <c r="D46" s="4" t="s">
        <v>982</v>
      </c>
      <c r="E46" s="4" t="s">
        <v>13</v>
      </c>
      <c r="F46" s="4">
        <v>-2.6878406575925302</v>
      </c>
      <c r="G46" s="4">
        <v>0.28639653297455703</v>
      </c>
      <c r="H46" s="4">
        <v>0.88442267409985198</v>
      </c>
      <c r="I46" s="4">
        <v>5.8886756263929703E-2</v>
      </c>
      <c r="J46" s="4">
        <v>-2.7034448188860298</v>
      </c>
      <c r="K46" s="4">
        <v>4.1370700620002499E-30</v>
      </c>
      <c r="L46" s="4">
        <v>1.11121701865327E-26</v>
      </c>
      <c r="M46" s="4">
        <v>1</v>
      </c>
      <c r="N46" s="4">
        <v>1</v>
      </c>
    </row>
    <row r="47" spans="1:14" s="4" customFormat="1" ht="16" x14ac:dyDescent="0.2">
      <c r="A47" s="5" t="s">
        <v>921</v>
      </c>
      <c r="B47" s="4" t="s">
        <v>981</v>
      </c>
      <c r="C47" s="4">
        <v>523</v>
      </c>
      <c r="D47" s="4" t="s">
        <v>982</v>
      </c>
      <c r="E47" s="4" t="s">
        <v>13</v>
      </c>
      <c r="F47" s="4">
        <v>-0.55928175386184398</v>
      </c>
      <c r="G47" s="4">
        <v>0.17967974236858</v>
      </c>
      <c r="H47" s="4">
        <v>0.98309077224040897</v>
      </c>
      <c r="I47" s="4">
        <v>6.8776139531179503E-2</v>
      </c>
      <c r="J47" s="4">
        <v>-0.57876367455748801</v>
      </c>
      <c r="K47" s="4">
        <v>3.8707291633661002E-4</v>
      </c>
      <c r="L47" s="4">
        <v>0.54190208287125397</v>
      </c>
    </row>
    <row r="48" spans="1:14" s="4" customFormat="1" ht="16" x14ac:dyDescent="0.2">
      <c r="A48" s="5" t="s">
        <v>925</v>
      </c>
      <c r="B48" s="4" t="s">
        <v>923</v>
      </c>
      <c r="C48" s="4">
        <v>526</v>
      </c>
      <c r="D48" s="4" t="s">
        <v>924</v>
      </c>
      <c r="E48" s="4" t="s">
        <v>13</v>
      </c>
      <c r="F48" s="4">
        <v>3.0962910287486701E-2</v>
      </c>
      <c r="G48" s="4">
        <v>8.1983139263690302E-2</v>
      </c>
      <c r="H48" s="4">
        <v>1.0410266103722701</v>
      </c>
      <c r="I48" s="4">
        <v>2.49962571056324E-2</v>
      </c>
      <c r="J48" s="4">
        <v>9.6635137156109899E-2</v>
      </c>
      <c r="K48" s="4">
        <v>0.47593448040449898</v>
      </c>
      <c r="L48" s="4">
        <v>1</v>
      </c>
    </row>
    <row r="49" spans="1:14" s="4" customFormat="1" ht="16" x14ac:dyDescent="0.2">
      <c r="A49" s="5" t="s">
        <v>922</v>
      </c>
      <c r="B49" s="4" t="s">
        <v>923</v>
      </c>
      <c r="C49" s="4">
        <v>526</v>
      </c>
      <c r="D49" s="4" t="s">
        <v>924</v>
      </c>
      <c r="E49" s="4" t="s">
        <v>13</v>
      </c>
      <c r="F49" s="4">
        <v>-1.1799632946898699</v>
      </c>
      <c r="G49" s="4">
        <v>0.13797584803462201</v>
      </c>
      <c r="H49" s="4">
        <v>0.89744287364222397</v>
      </c>
      <c r="I49" s="4">
        <v>5.8183749440284503E-2</v>
      </c>
      <c r="J49" s="4">
        <v>-1.2042250424121901</v>
      </c>
      <c r="K49" s="4">
        <v>1.16068248462517E-7</v>
      </c>
      <c r="L49" s="4">
        <v>2.09851393220231E-4</v>
      </c>
    </row>
    <row r="50" spans="1:14" s="4" customFormat="1" ht="16" x14ac:dyDescent="0.2">
      <c r="A50" s="5" t="s">
        <v>990</v>
      </c>
      <c r="B50" s="4" t="s">
        <v>988</v>
      </c>
      <c r="C50" s="4">
        <v>8312</v>
      </c>
      <c r="D50" s="4" t="s">
        <v>989</v>
      </c>
      <c r="E50" s="4" t="s">
        <v>13</v>
      </c>
      <c r="F50" s="4">
        <v>-7.5084272418899894E-2</v>
      </c>
      <c r="G50" s="4">
        <v>4.5041025674988897E-2</v>
      </c>
      <c r="H50" s="4">
        <v>1.00585545276126</v>
      </c>
      <c r="I50" s="4">
        <v>9.5190869359882996E-2</v>
      </c>
      <c r="J50" s="4">
        <v>-6.4815176889533893E-2</v>
      </c>
      <c r="K50" s="4">
        <v>0.75593261216589203</v>
      </c>
      <c r="L50" s="4">
        <v>1</v>
      </c>
    </row>
    <row r="51" spans="1:14" s="4" customFormat="1" ht="16" x14ac:dyDescent="0.2">
      <c r="A51" s="5" t="s">
        <v>724</v>
      </c>
      <c r="B51" s="4" t="s">
        <v>988</v>
      </c>
      <c r="C51" s="4">
        <v>8312</v>
      </c>
      <c r="D51" s="4" t="s">
        <v>989</v>
      </c>
      <c r="E51" s="4" t="s">
        <v>13</v>
      </c>
      <c r="F51" s="4">
        <v>-0.78249823185072198</v>
      </c>
      <c r="G51" s="4">
        <v>5.7598118577915101E-2</v>
      </c>
      <c r="H51" s="4">
        <v>0.86474293440837502</v>
      </c>
      <c r="I51" s="4">
        <v>2.87617979401498E-2</v>
      </c>
      <c r="J51" s="4">
        <v>-0.78175852125651701</v>
      </c>
      <c r="K51" s="4">
        <v>5.2638600817867605E-4</v>
      </c>
      <c r="L51" s="4">
        <v>0.71956967318025</v>
      </c>
    </row>
    <row r="52" spans="1:14" s="4" customFormat="1" ht="16" x14ac:dyDescent="0.2">
      <c r="A52" s="5" t="s">
        <v>1079</v>
      </c>
      <c r="B52" s="4" t="s">
        <v>1080</v>
      </c>
      <c r="C52" s="4">
        <v>567</v>
      </c>
      <c r="D52" s="4" t="s">
        <v>1058</v>
      </c>
      <c r="E52" s="4" t="s">
        <v>13</v>
      </c>
      <c r="F52" s="4">
        <v>-2.72787775087986</v>
      </c>
      <c r="G52" s="4">
        <v>0.298117854359639</v>
      </c>
      <c r="H52" s="4">
        <v>0.81250865469866795</v>
      </c>
      <c r="I52" s="4">
        <v>4.0664454636205098E-2</v>
      </c>
      <c r="J52" s="4">
        <v>-2.6608282847658198</v>
      </c>
      <c r="K52" s="4">
        <v>3.4937484323945298E-22</v>
      </c>
      <c r="L52" s="4">
        <v>8.7238898356891409E-19</v>
      </c>
      <c r="M52" s="4">
        <v>1</v>
      </c>
      <c r="N52" s="4">
        <v>1</v>
      </c>
    </row>
    <row r="53" spans="1:14" s="4" customFormat="1" ht="16" x14ac:dyDescent="0.2">
      <c r="A53" s="5" t="s">
        <v>1084</v>
      </c>
      <c r="B53" s="4" t="s">
        <v>1080</v>
      </c>
      <c r="C53" s="4">
        <v>567</v>
      </c>
      <c r="D53" s="4" t="s">
        <v>1058</v>
      </c>
      <c r="E53" s="4" t="s">
        <v>13</v>
      </c>
      <c r="F53" s="4">
        <v>-3.4694015863229501</v>
      </c>
      <c r="G53" s="4">
        <v>0.26069171225652799</v>
      </c>
      <c r="H53" s="4">
        <v>1.1065035138835699</v>
      </c>
      <c r="I53" s="4">
        <v>2.0008361593991299E-2</v>
      </c>
      <c r="J53" s="4">
        <v>-3.2880656764988201</v>
      </c>
      <c r="K53" s="4">
        <v>2.2426831040257899E-29</v>
      </c>
      <c r="L53" s="4">
        <v>5.9969346201649804E-26</v>
      </c>
      <c r="M53" s="4">
        <v>1</v>
      </c>
      <c r="N53" s="4">
        <v>1</v>
      </c>
    </row>
    <row r="54" spans="1:14" s="4" customFormat="1" ht="16" x14ac:dyDescent="0.2">
      <c r="A54" s="5" t="s">
        <v>992</v>
      </c>
      <c r="B54" s="4" t="s">
        <v>1086</v>
      </c>
      <c r="C54" s="4">
        <v>93010</v>
      </c>
      <c r="D54" s="4" t="s">
        <v>991</v>
      </c>
      <c r="E54" s="4" t="s">
        <v>13</v>
      </c>
      <c r="F54" s="4">
        <v>-1.2856189056665701</v>
      </c>
      <c r="G54" s="4">
        <v>0.418442603312287</v>
      </c>
      <c r="H54" s="4">
        <v>0.67519966209878701</v>
      </c>
      <c r="I54" s="4">
        <v>6.5158081583157404E-2</v>
      </c>
      <c r="J54" s="4">
        <v>-0.68026234011953401</v>
      </c>
      <c r="K54" s="4">
        <v>2.5114707357508101E-3</v>
      </c>
      <c r="L54" s="4">
        <v>1</v>
      </c>
    </row>
    <row r="55" spans="1:14" s="4" customFormat="1" ht="16" x14ac:dyDescent="0.2">
      <c r="A55" s="5" t="s">
        <v>1085</v>
      </c>
      <c r="B55" s="4" t="s">
        <v>1086</v>
      </c>
      <c r="C55" s="4">
        <v>93010</v>
      </c>
      <c r="D55" s="4" t="s">
        <v>991</v>
      </c>
      <c r="E55" s="4" t="s">
        <v>13</v>
      </c>
      <c r="F55" s="4">
        <v>-0.72333253742352499</v>
      </c>
      <c r="G55" s="4">
        <v>0.14999628601432699</v>
      </c>
      <c r="H55" s="4">
        <v>1.09940186241329</v>
      </c>
      <c r="I55" s="4">
        <v>4.9354486760760298E-2</v>
      </c>
      <c r="J55" s="4">
        <v>-0.55458099608246403</v>
      </c>
      <c r="K55" s="4">
        <v>1.35506684492189E-2</v>
      </c>
      <c r="L55" s="4">
        <v>1</v>
      </c>
    </row>
    <row r="56" spans="1:14" s="4" customFormat="1" ht="16" x14ac:dyDescent="0.2">
      <c r="A56" s="5" t="s">
        <v>908</v>
      </c>
      <c r="B56" s="4" t="s">
        <v>994</v>
      </c>
      <c r="C56" s="4">
        <v>60468</v>
      </c>
      <c r="D56" s="4" t="s">
        <v>907</v>
      </c>
      <c r="E56" s="4" t="s">
        <v>13</v>
      </c>
      <c r="F56" s="4">
        <v>-1.8098986685654499</v>
      </c>
      <c r="G56" s="4">
        <v>0.549492704609848</v>
      </c>
      <c r="H56" s="4">
        <v>1.02411348838564</v>
      </c>
      <c r="I56" s="4">
        <v>7.5640982288485203E-2</v>
      </c>
      <c r="J56" s="4">
        <v>-1.7724638152613801</v>
      </c>
      <c r="K56" s="4">
        <v>8.1862152958602296E-11</v>
      </c>
      <c r="L56" s="4">
        <v>1.6806300002401001E-7</v>
      </c>
    </row>
    <row r="57" spans="1:14" s="4" customFormat="1" ht="16" x14ac:dyDescent="0.2">
      <c r="A57" s="5" t="s">
        <v>993</v>
      </c>
      <c r="B57" s="4" t="s">
        <v>994</v>
      </c>
      <c r="C57" s="4">
        <v>60468</v>
      </c>
      <c r="D57" s="4" t="s">
        <v>907</v>
      </c>
      <c r="E57" s="4" t="s">
        <v>13</v>
      </c>
      <c r="F57" s="4">
        <v>-1.88869185492812</v>
      </c>
      <c r="G57" s="4">
        <v>0.113895948285403</v>
      </c>
      <c r="H57" s="4">
        <v>0.64828926028135003</v>
      </c>
      <c r="I57" s="4">
        <v>1.45868846495465E-2</v>
      </c>
      <c r="J57" s="4">
        <v>-1.11956182068937</v>
      </c>
      <c r="K57" s="4">
        <v>8.00558676311419E-7</v>
      </c>
      <c r="L57" s="4">
        <v>1.37958400429372E-3</v>
      </c>
    </row>
    <row r="58" spans="1:14" s="4" customFormat="1" ht="16" x14ac:dyDescent="0.2">
      <c r="A58" s="5" t="s">
        <v>911</v>
      </c>
      <c r="B58" s="4" t="s">
        <v>909</v>
      </c>
      <c r="C58" s="4">
        <v>10458</v>
      </c>
      <c r="D58" s="4" t="s">
        <v>910</v>
      </c>
      <c r="E58" s="4" t="s">
        <v>13</v>
      </c>
      <c r="F58" s="4">
        <v>-4.8976629458463901</v>
      </c>
      <c r="G58" s="4">
        <v>0.70782095754783003</v>
      </c>
      <c r="H58" s="4">
        <v>0.89837176635717697</v>
      </c>
      <c r="I58" s="4">
        <v>9.2328754365773397E-2</v>
      </c>
      <c r="J58" s="4">
        <v>-4.9224597655845699</v>
      </c>
      <c r="K58" s="4">
        <v>2.37712212133289E-79</v>
      </c>
      <c r="L58" s="4">
        <v>7.2383368594586604E-76</v>
      </c>
      <c r="M58" s="4">
        <v>1</v>
      </c>
      <c r="N58" s="4">
        <v>1</v>
      </c>
    </row>
    <row r="59" spans="1:14" s="4" customFormat="1" ht="16" x14ac:dyDescent="0.2">
      <c r="A59" s="5" t="s">
        <v>867</v>
      </c>
      <c r="B59" s="4" t="s">
        <v>909</v>
      </c>
      <c r="C59" s="4">
        <v>10458</v>
      </c>
      <c r="D59" s="4" t="s">
        <v>910</v>
      </c>
      <c r="E59" s="4" t="s">
        <v>13</v>
      </c>
      <c r="F59" s="4">
        <v>-1.8780228230513201</v>
      </c>
      <c r="G59" s="4">
        <v>0.35849477668691798</v>
      </c>
      <c r="H59" s="4">
        <v>1.0796424087008001</v>
      </c>
      <c r="I59" s="4">
        <v>7.4992271170508898E-2</v>
      </c>
      <c r="J59" s="4">
        <v>-1.7455226282141201</v>
      </c>
      <c r="K59" s="4">
        <v>2.2748008704371401E-25</v>
      </c>
      <c r="L59" s="4">
        <v>5.8689862457278103E-22</v>
      </c>
    </row>
    <row r="60" spans="1:14" s="4" customFormat="1" ht="16" x14ac:dyDescent="0.2">
      <c r="A60" s="5" t="s">
        <v>979</v>
      </c>
      <c r="B60" s="4" t="s">
        <v>977</v>
      </c>
      <c r="C60" s="4">
        <v>8938</v>
      </c>
      <c r="D60" s="4" t="s">
        <v>978</v>
      </c>
      <c r="E60" s="4" t="s">
        <v>13</v>
      </c>
      <c r="F60" s="4">
        <v>-1.3893321656442099</v>
      </c>
      <c r="G60" s="4">
        <v>0.34212002963539401</v>
      </c>
      <c r="H60" s="4">
        <v>0.82921202635837898</v>
      </c>
      <c r="I60" s="4">
        <v>4.1932368303094797E-2</v>
      </c>
      <c r="J60" s="4">
        <v>-1.3494685947248699</v>
      </c>
      <c r="K60" s="4">
        <v>6.4870869336747298E-7</v>
      </c>
      <c r="L60" s="4">
        <v>1.1229147482191E-3</v>
      </c>
    </row>
    <row r="61" spans="1:14" s="4" customFormat="1" ht="16" x14ac:dyDescent="0.2">
      <c r="A61" s="5" t="s">
        <v>912</v>
      </c>
      <c r="B61" s="4" t="s">
        <v>977</v>
      </c>
      <c r="C61" s="4">
        <v>8938</v>
      </c>
      <c r="D61" s="4" t="s">
        <v>978</v>
      </c>
      <c r="E61" s="4" t="s">
        <v>13</v>
      </c>
      <c r="F61" s="4">
        <v>-0.93168471752112203</v>
      </c>
      <c r="G61" s="4">
        <v>0.16802810402392601</v>
      </c>
      <c r="H61" s="4">
        <v>1.0562476204873601</v>
      </c>
      <c r="I61" s="4">
        <v>1.9790856825308598E-2</v>
      </c>
      <c r="J61" s="4">
        <v>-0.84124805057736496</v>
      </c>
      <c r="K61" s="4">
        <v>2.3628980438078301E-7</v>
      </c>
      <c r="L61" s="4">
        <v>4.18469243558366E-4</v>
      </c>
    </row>
    <row r="62" spans="1:14" s="4" customFormat="1" ht="16" x14ac:dyDescent="0.2">
      <c r="A62" s="5" t="s">
        <v>1003</v>
      </c>
      <c r="B62" s="4" t="s">
        <v>1001</v>
      </c>
      <c r="C62" s="4">
        <v>343472</v>
      </c>
      <c r="D62" s="4" t="s">
        <v>1002</v>
      </c>
      <c r="E62" s="4" t="s">
        <v>13</v>
      </c>
      <c r="F62" s="4">
        <v>-0.26544080353595301</v>
      </c>
      <c r="G62" s="4">
        <v>0.17774877357986599</v>
      </c>
      <c r="H62" s="4">
        <v>0.97977513037794695</v>
      </c>
      <c r="I62" s="4">
        <v>3.3884645740005798E-2</v>
      </c>
      <c r="J62" s="4">
        <v>-0.289219669589664</v>
      </c>
      <c r="K62" s="4">
        <v>8.33678590292804E-2</v>
      </c>
      <c r="L62" s="4">
        <v>1</v>
      </c>
    </row>
    <row r="63" spans="1:14" s="4" customFormat="1" ht="16" x14ac:dyDescent="0.2">
      <c r="A63" s="5" t="s">
        <v>983</v>
      </c>
      <c r="B63" s="4" t="s">
        <v>1001</v>
      </c>
      <c r="C63" s="4">
        <v>343472</v>
      </c>
      <c r="D63" s="4" t="s">
        <v>1002</v>
      </c>
      <c r="E63" s="4" t="s">
        <v>13</v>
      </c>
      <c r="F63" s="4">
        <v>-1.9306591110606199</v>
      </c>
      <c r="G63" s="4">
        <v>0.25944807336926201</v>
      </c>
      <c r="H63" s="4">
        <v>1.1277084634488299</v>
      </c>
      <c r="I63" s="4">
        <v>9.4309327639072502E-2</v>
      </c>
      <c r="J63" s="4">
        <v>-1.71281898489244</v>
      </c>
      <c r="K63" s="4">
        <v>1.45610209775803E-24</v>
      </c>
      <c r="L63" s="4">
        <v>3.7290774723583097E-21</v>
      </c>
    </row>
    <row r="64" spans="1:14" s="4" customFormat="1" ht="16" x14ac:dyDescent="0.2">
      <c r="A64" s="5" t="s">
        <v>869</v>
      </c>
      <c r="B64" s="4" t="s">
        <v>919</v>
      </c>
      <c r="C64" s="4">
        <v>7862</v>
      </c>
      <c r="D64" s="4" t="s">
        <v>920</v>
      </c>
      <c r="E64" s="4" t="s">
        <v>13</v>
      </c>
      <c r="F64" s="4">
        <v>-0.75455339318765102</v>
      </c>
      <c r="G64" s="4">
        <v>0.36307560478050199</v>
      </c>
      <c r="H64" s="4">
        <v>1.1422784153508101</v>
      </c>
      <c r="I64" s="4">
        <v>9.3859566559443094E-2</v>
      </c>
      <c r="J64" s="4">
        <v>-0.51253661604896805</v>
      </c>
      <c r="K64" s="4">
        <v>1.7161396826849799E-3</v>
      </c>
      <c r="L64" s="4">
        <v>1</v>
      </c>
    </row>
    <row r="65" spans="1:14" s="4" customFormat="1" ht="16" x14ac:dyDescent="0.2">
      <c r="A65" s="5" t="s">
        <v>918</v>
      </c>
      <c r="B65" s="4" t="s">
        <v>919</v>
      </c>
      <c r="C65" s="4">
        <v>7862</v>
      </c>
      <c r="D65" s="4" t="s">
        <v>920</v>
      </c>
      <c r="E65" s="4" t="s">
        <v>13</v>
      </c>
      <c r="F65" s="4">
        <v>-0.87839165143495102</v>
      </c>
      <c r="G65" s="4">
        <v>0.112206048014914</v>
      </c>
      <c r="H65" s="4">
        <v>0.74967644027519398</v>
      </c>
      <c r="I65" s="4">
        <v>5.1617558182502001E-2</v>
      </c>
      <c r="J65" s="4">
        <v>-0.62764248328891303</v>
      </c>
      <c r="K65" s="4">
        <v>1.16817916701551E-4</v>
      </c>
      <c r="L65" s="4">
        <v>0.17475960338552099</v>
      </c>
    </row>
    <row r="66" spans="1:14" s="4" customFormat="1" ht="16" x14ac:dyDescent="0.2">
      <c r="A66" s="5" t="s">
        <v>973</v>
      </c>
      <c r="B66" s="4" t="s">
        <v>971</v>
      </c>
      <c r="C66" s="4">
        <v>9256</v>
      </c>
      <c r="D66" s="4" t="s">
        <v>972</v>
      </c>
      <c r="E66" s="4" t="s">
        <v>13</v>
      </c>
      <c r="F66" s="4">
        <v>-0.24252898826451799</v>
      </c>
      <c r="G66" s="4">
        <v>9.7446219755904603E-2</v>
      </c>
      <c r="H66" s="4">
        <v>0.77566511550666395</v>
      </c>
      <c r="I66" s="4">
        <v>5.9816156687434299E-2</v>
      </c>
      <c r="J66" s="4">
        <v>-8.1940298215103097E-2</v>
      </c>
      <c r="K66" s="4">
        <v>0.54485675585288496</v>
      </c>
      <c r="L66" s="4">
        <v>1</v>
      </c>
    </row>
    <row r="67" spans="1:14" s="4" customFormat="1" ht="16" x14ac:dyDescent="0.2">
      <c r="A67" s="5" t="s">
        <v>970</v>
      </c>
      <c r="B67" s="4" t="s">
        <v>971</v>
      </c>
      <c r="C67" s="4">
        <v>9256</v>
      </c>
      <c r="D67" s="4" t="s">
        <v>972</v>
      </c>
      <c r="E67" s="4" t="s">
        <v>13</v>
      </c>
      <c r="F67" s="4">
        <v>-0.50016652628423397</v>
      </c>
      <c r="G67" s="4">
        <v>0.265561356665176</v>
      </c>
      <c r="H67" s="4">
        <v>0.94865352551354598</v>
      </c>
      <c r="I67" s="4">
        <v>4.5859630419344002E-2</v>
      </c>
      <c r="J67" s="4">
        <v>-0.54469435014781997</v>
      </c>
      <c r="K67" s="4">
        <v>9.8336395757650001E-5</v>
      </c>
      <c r="L67" s="4">
        <v>0.148094612011021</v>
      </c>
    </row>
    <row r="68" spans="1:14" s="4" customFormat="1" ht="16" x14ac:dyDescent="0.2">
      <c r="A68" s="5" t="s">
        <v>1013</v>
      </c>
      <c r="B68" s="4" t="s">
        <v>1011</v>
      </c>
      <c r="C68" s="4">
        <v>80195</v>
      </c>
      <c r="D68" s="4" t="s">
        <v>1012</v>
      </c>
      <c r="E68" s="4" t="s">
        <v>13</v>
      </c>
      <c r="F68" s="4">
        <v>-1.04652528172124</v>
      </c>
      <c r="G68" s="4">
        <v>0.112924190955874</v>
      </c>
      <c r="H68" s="4">
        <v>0.82478253317188499</v>
      </c>
      <c r="I68" s="4">
        <v>6.39345778554615E-2</v>
      </c>
      <c r="J68" s="4">
        <v>-1.00018768548869</v>
      </c>
      <c r="K68" s="4">
        <v>1.8749187697307799E-12</v>
      </c>
      <c r="L68" s="4">
        <v>4.0329502736909204E-9</v>
      </c>
    </row>
    <row r="69" spans="1:14" s="4" customFormat="1" ht="16" x14ac:dyDescent="0.2">
      <c r="A69" s="5" t="s">
        <v>1010</v>
      </c>
      <c r="B69" s="4" t="s">
        <v>1011</v>
      </c>
      <c r="C69" s="4">
        <v>80195</v>
      </c>
      <c r="D69" s="4" t="s">
        <v>1012</v>
      </c>
      <c r="E69" s="4" t="s">
        <v>13</v>
      </c>
      <c r="F69" s="4">
        <v>-0.72980604751317002</v>
      </c>
      <c r="G69" s="4">
        <v>0.23864854379704201</v>
      </c>
      <c r="H69" s="4">
        <v>1.12743932288687</v>
      </c>
      <c r="I69" s="4">
        <v>3.93498866871222E-2</v>
      </c>
      <c r="J69" s="4">
        <v>-0.51241938387748798</v>
      </c>
      <c r="K69" s="4">
        <v>2.45042251859135E-4</v>
      </c>
      <c r="L69" s="4">
        <v>0.35402100783387103</v>
      </c>
    </row>
    <row r="70" spans="1:14" s="4" customFormat="1" ht="16" x14ac:dyDescent="0.2">
      <c r="A70" s="5" t="s">
        <v>866</v>
      </c>
      <c r="B70" s="4" t="s">
        <v>864</v>
      </c>
      <c r="C70" s="4">
        <v>115708</v>
      </c>
      <c r="D70" s="4" t="s">
        <v>865</v>
      </c>
      <c r="E70" s="4" t="s">
        <v>13</v>
      </c>
      <c r="F70" s="4">
        <v>-4.7192037620455203</v>
      </c>
      <c r="G70" s="4">
        <v>0.407789006743555</v>
      </c>
      <c r="H70" s="4">
        <v>1.05727379176686</v>
      </c>
      <c r="I70" s="4">
        <v>4.6918154791467E-2</v>
      </c>
      <c r="J70" s="4">
        <v>-4.6270126752760996</v>
      </c>
      <c r="K70" s="4">
        <v>2.77273072956806E-72</v>
      </c>
      <c r="L70" s="4">
        <v>8.39305591840253E-69</v>
      </c>
      <c r="M70" s="4">
        <v>1</v>
      </c>
      <c r="N70" s="4">
        <v>1</v>
      </c>
    </row>
    <row r="71" spans="1:14" s="4" customFormat="1" ht="16" x14ac:dyDescent="0.2">
      <c r="A71" s="5" t="s">
        <v>863</v>
      </c>
      <c r="B71" s="4" t="s">
        <v>864</v>
      </c>
      <c r="C71" s="4">
        <v>115708</v>
      </c>
      <c r="D71" s="4" t="s">
        <v>865</v>
      </c>
      <c r="E71" s="4" t="s">
        <v>13</v>
      </c>
      <c r="F71" s="4">
        <v>-9.0467857019171302E-2</v>
      </c>
      <c r="G71" s="4">
        <v>0.104129355528304</v>
      </c>
      <c r="H71" s="4">
        <v>1.01293657409533</v>
      </c>
      <c r="I71" s="4">
        <v>2.3565322984300498E-2</v>
      </c>
      <c r="J71" s="4">
        <v>-7.0519375303419493E-2</v>
      </c>
      <c r="K71" s="4">
        <v>0.60042414656774201</v>
      </c>
      <c r="L71" s="4">
        <v>1</v>
      </c>
    </row>
    <row r="72" spans="1:14" s="4" customFormat="1" ht="16" x14ac:dyDescent="0.2">
      <c r="A72" s="5" t="s">
        <v>898</v>
      </c>
      <c r="B72" s="4" t="s">
        <v>944</v>
      </c>
      <c r="C72" s="4">
        <v>91978</v>
      </c>
      <c r="D72" s="4" t="s">
        <v>897</v>
      </c>
      <c r="E72" s="4" t="s">
        <v>13</v>
      </c>
      <c r="F72" s="4">
        <v>-0.60959684143296999</v>
      </c>
      <c r="G72" s="4">
        <v>0.16780854261716199</v>
      </c>
      <c r="H72" s="4">
        <v>1.1094790130608601</v>
      </c>
      <c r="I72" s="4">
        <v>2.29963893493263E-2</v>
      </c>
      <c r="J72" s="4">
        <v>-0.42304283529869602</v>
      </c>
      <c r="K72" s="4">
        <v>2.3984132131052499E-3</v>
      </c>
      <c r="L72" s="4">
        <v>1</v>
      </c>
    </row>
    <row r="73" spans="1:14" s="4" customFormat="1" ht="16" x14ac:dyDescent="0.2">
      <c r="A73" s="5" t="s">
        <v>943</v>
      </c>
      <c r="B73" s="4" t="s">
        <v>944</v>
      </c>
      <c r="C73" s="4">
        <v>91978</v>
      </c>
      <c r="D73" s="4" t="s">
        <v>897</v>
      </c>
      <c r="E73" s="4" t="s">
        <v>13</v>
      </c>
      <c r="F73" s="4">
        <v>-1.0763785910335799</v>
      </c>
      <c r="G73" s="4">
        <v>0.12416376805908701</v>
      </c>
      <c r="H73" s="4">
        <v>1.3026110922343801</v>
      </c>
      <c r="I73" s="4">
        <v>6.5357623674250506E-2</v>
      </c>
      <c r="J73" s="4">
        <v>-0.612188676500379</v>
      </c>
      <c r="K73" s="4">
        <v>1.25125975607197E-5</v>
      </c>
      <c r="L73" s="4">
        <v>2.0032668694712201E-2</v>
      </c>
    </row>
    <row r="74" spans="1:14" s="4" customFormat="1" ht="16" x14ac:dyDescent="0.2">
      <c r="A74" s="5" t="s">
        <v>1061</v>
      </c>
      <c r="B74" s="4" t="s">
        <v>1056</v>
      </c>
      <c r="C74" s="4">
        <v>150142</v>
      </c>
      <c r="D74" s="4" t="s">
        <v>1057</v>
      </c>
      <c r="E74" s="4" t="s">
        <v>13</v>
      </c>
      <c r="F74" s="4">
        <v>-0.38803205068952801</v>
      </c>
      <c r="G74" s="4">
        <v>0.141909441805598</v>
      </c>
      <c r="H74" s="4">
        <v>0.76829673595708703</v>
      </c>
      <c r="I74" s="4">
        <v>4.0206926494322302E-2</v>
      </c>
      <c r="J74" s="4">
        <v>-0.203624982906013</v>
      </c>
      <c r="K74" s="4">
        <v>0.140186984598967</v>
      </c>
      <c r="L74" s="4">
        <v>1</v>
      </c>
    </row>
    <row r="75" spans="1:14" s="4" customFormat="1" ht="16" x14ac:dyDescent="0.2">
      <c r="A75" s="5" t="s">
        <v>1055</v>
      </c>
      <c r="B75" s="4" t="s">
        <v>1056</v>
      </c>
      <c r="C75" s="4">
        <v>150142</v>
      </c>
      <c r="D75" s="4" t="s">
        <v>1057</v>
      </c>
      <c r="E75" s="4" t="s">
        <v>13</v>
      </c>
      <c r="F75" s="4">
        <v>-1.3142179900245901</v>
      </c>
      <c r="G75" s="4">
        <v>0.41107201209813099</v>
      </c>
      <c r="H75" s="4">
        <v>0.74821304101336905</v>
      </c>
      <c r="I75" s="4">
        <v>4.0166888494433898E-3</v>
      </c>
      <c r="J75" s="4">
        <v>-1.0578799758437301</v>
      </c>
      <c r="K75" s="4">
        <v>1.06331933846249E-13</v>
      </c>
      <c r="L75" s="4">
        <v>2.3541890153559501E-10</v>
      </c>
    </row>
    <row r="76" spans="1:14" s="4" customFormat="1" ht="16" x14ac:dyDescent="0.2">
      <c r="A76" s="5" t="s">
        <v>1065</v>
      </c>
      <c r="B76" s="4" t="s">
        <v>1063</v>
      </c>
      <c r="C76" s="4">
        <v>56911</v>
      </c>
      <c r="D76" s="4" t="s">
        <v>1064</v>
      </c>
      <c r="E76" s="4" t="s">
        <v>13</v>
      </c>
      <c r="F76" s="4">
        <v>-1.41004259009096E-2</v>
      </c>
      <c r="G76" s="4">
        <v>0.15534158419421601</v>
      </c>
      <c r="H76" s="4">
        <v>1.1599167721075401</v>
      </c>
      <c r="I76" s="4">
        <v>4.3120843430024897E-2</v>
      </c>
      <c r="J76" s="4">
        <v>0.256224400361723</v>
      </c>
      <c r="K76" s="4">
        <v>6.9989380309278898E-2</v>
      </c>
      <c r="L76" s="4">
        <v>1</v>
      </c>
    </row>
    <row r="77" spans="1:14" s="4" customFormat="1" ht="16" x14ac:dyDescent="0.2">
      <c r="A77" s="5" t="s">
        <v>1062</v>
      </c>
      <c r="B77" s="4" t="s">
        <v>1063</v>
      </c>
      <c r="C77" s="4">
        <v>56911</v>
      </c>
      <c r="D77" s="4" t="s">
        <v>1064</v>
      </c>
      <c r="E77" s="4" t="s">
        <v>13</v>
      </c>
      <c r="F77" s="4">
        <v>-1.5502950833024101</v>
      </c>
      <c r="G77" s="4">
        <v>0.13729103003190901</v>
      </c>
      <c r="H77" s="4">
        <v>1.03041675193231</v>
      </c>
      <c r="I77" s="4">
        <v>5.7977031459047201E-2</v>
      </c>
      <c r="J77" s="4">
        <v>-1.5023512965144401</v>
      </c>
      <c r="K77" s="4">
        <v>4.5604704834970197E-25</v>
      </c>
      <c r="L77" s="4">
        <v>1.1752332435971801E-21</v>
      </c>
    </row>
    <row r="78" spans="1:14" s="4" customFormat="1" ht="16" x14ac:dyDescent="0.2">
      <c r="A78" s="5" t="s">
        <v>958</v>
      </c>
      <c r="B78" s="4" t="s">
        <v>959</v>
      </c>
      <c r="C78" s="4">
        <v>85315</v>
      </c>
      <c r="D78" s="4" t="s">
        <v>960</v>
      </c>
      <c r="E78" s="4" t="s">
        <v>13</v>
      </c>
      <c r="F78" s="4">
        <v>-0.306788164683446</v>
      </c>
      <c r="G78" s="4">
        <v>0.187292721415321</v>
      </c>
      <c r="H78" s="4">
        <v>1.21007944955001</v>
      </c>
      <c r="I78" s="4">
        <v>7.5149149035157195E-2</v>
      </c>
      <c r="J78" s="4">
        <v>3.8541690836345802E-2</v>
      </c>
      <c r="K78" s="4">
        <v>0.87414336974258799</v>
      </c>
      <c r="L78" s="4">
        <v>1</v>
      </c>
    </row>
    <row r="79" spans="1:14" s="4" customFormat="1" ht="16" x14ac:dyDescent="0.2">
      <c r="A79" s="5" t="s">
        <v>999</v>
      </c>
      <c r="B79" s="4" t="s">
        <v>997</v>
      </c>
      <c r="C79" s="4">
        <v>377677</v>
      </c>
      <c r="D79" s="4" t="s">
        <v>998</v>
      </c>
      <c r="E79" s="4" t="s">
        <v>13</v>
      </c>
      <c r="F79" s="4">
        <v>-0.16162662140127901</v>
      </c>
      <c r="G79" s="4">
        <v>0.41793610058759001</v>
      </c>
      <c r="H79" s="4">
        <v>1.1095208140609401</v>
      </c>
      <c r="I79" s="4">
        <v>5.3681714422328199E-2</v>
      </c>
      <c r="J79" s="4">
        <v>2.5000465879802598E-2</v>
      </c>
      <c r="K79" s="4">
        <v>0.795839549942296</v>
      </c>
      <c r="L79" s="4">
        <v>1</v>
      </c>
    </row>
    <row r="80" spans="1:14" s="4" customFormat="1" ht="16" x14ac:dyDescent="0.2">
      <c r="A80" s="5" t="s">
        <v>996</v>
      </c>
      <c r="B80" s="4" t="s">
        <v>997</v>
      </c>
      <c r="C80" s="4">
        <v>377677</v>
      </c>
      <c r="D80" s="4" t="s">
        <v>998</v>
      </c>
      <c r="E80" s="4" t="s">
        <v>13</v>
      </c>
      <c r="F80" s="4">
        <v>-1.3026944790017001</v>
      </c>
      <c r="G80" s="4">
        <v>0.118441754947521</v>
      </c>
      <c r="H80" s="4">
        <v>0.87840797695932304</v>
      </c>
      <c r="I80" s="4">
        <v>8.8796789194145798E-2</v>
      </c>
      <c r="J80" s="4">
        <v>-1.31365864198837</v>
      </c>
      <c r="K80" s="4">
        <v>1.43947189230924E-15</v>
      </c>
      <c r="L80" s="4">
        <v>3.27623802689583E-12</v>
      </c>
    </row>
    <row r="81" spans="1:14" s="4" customFormat="1" ht="16" x14ac:dyDescent="0.2">
      <c r="A81" s="5" t="s">
        <v>749</v>
      </c>
      <c r="B81" s="4" t="s">
        <v>747</v>
      </c>
      <c r="C81" s="4">
        <v>85417</v>
      </c>
      <c r="D81" s="4" t="s">
        <v>748</v>
      </c>
      <c r="E81" s="4" t="s">
        <v>13</v>
      </c>
      <c r="F81" s="4">
        <v>-1.98003446230518</v>
      </c>
      <c r="G81" s="4">
        <v>0.31419571599684099</v>
      </c>
      <c r="H81" s="4">
        <v>0.83015693947381897</v>
      </c>
      <c r="I81" s="4">
        <v>8.1458846147796193E-2</v>
      </c>
      <c r="J81" s="4">
        <v>-1.94149098360195</v>
      </c>
      <c r="K81" s="4">
        <v>7.48381401757616E-39</v>
      </c>
      <c r="L81" s="4">
        <v>2.0992098319301099E-35</v>
      </c>
    </row>
    <row r="82" spans="1:14" s="4" customFormat="1" ht="16" x14ac:dyDescent="0.2">
      <c r="A82" s="5" t="s">
        <v>746</v>
      </c>
      <c r="B82" s="4" t="s">
        <v>747</v>
      </c>
      <c r="C82" s="4">
        <v>85417</v>
      </c>
      <c r="D82" s="4" t="s">
        <v>748</v>
      </c>
      <c r="E82" s="4" t="s">
        <v>13</v>
      </c>
      <c r="F82" s="4">
        <v>0.19493289015753501</v>
      </c>
      <c r="G82" s="4">
        <v>0.14734193103367799</v>
      </c>
      <c r="H82" s="4">
        <v>0.78055123621146905</v>
      </c>
      <c r="I82" s="4">
        <v>5.0027172801348503E-2</v>
      </c>
      <c r="J82" s="4">
        <v>0.34048536596374801</v>
      </c>
      <c r="K82" s="4">
        <v>1.58701174261573E-2</v>
      </c>
      <c r="L82" s="4">
        <v>1</v>
      </c>
    </row>
    <row r="83" spans="1:14" s="4" customFormat="1" ht="16" x14ac:dyDescent="0.2">
      <c r="A83" s="5" t="s">
        <v>887</v>
      </c>
      <c r="B83" s="4" t="s">
        <v>885</v>
      </c>
      <c r="C83" s="4">
        <v>961</v>
      </c>
      <c r="D83" s="4" t="s">
        <v>886</v>
      </c>
      <c r="E83" s="4" t="s">
        <v>13</v>
      </c>
      <c r="F83" s="4">
        <v>0.96982605747233896</v>
      </c>
      <c r="G83" s="4">
        <v>0.14061767772967901</v>
      </c>
      <c r="H83" s="4">
        <v>0.98372239067062595</v>
      </c>
      <c r="I83" s="4">
        <v>7.5803362910996194E-2</v>
      </c>
      <c r="J83" s="4">
        <v>0.95118159729653096</v>
      </c>
      <c r="K83" s="4">
        <v>2.4838903246246099E-11</v>
      </c>
      <c r="L83" s="4">
        <v>5.1590402042453103E-8</v>
      </c>
    </row>
    <row r="84" spans="1:14" s="4" customFormat="1" ht="16" x14ac:dyDescent="0.2">
      <c r="A84" s="5" t="s">
        <v>884</v>
      </c>
      <c r="B84" s="4" t="s">
        <v>885</v>
      </c>
      <c r="C84" s="4">
        <v>961</v>
      </c>
      <c r="D84" s="4" t="s">
        <v>886</v>
      </c>
      <c r="E84" s="4" t="s">
        <v>13</v>
      </c>
      <c r="F84" s="4">
        <v>0.63807464632161304</v>
      </c>
      <c r="G84" s="4">
        <v>0.19062985085439399</v>
      </c>
      <c r="H84" s="4">
        <v>0.81788648039732503</v>
      </c>
      <c r="I84" s="4">
        <v>7.2056179471299803E-2</v>
      </c>
      <c r="J84" s="4">
        <v>0.69551144535996501</v>
      </c>
      <c r="K84" s="4">
        <v>8.9740390003802504E-7</v>
      </c>
      <c r="L84" s="4">
        <v>1.54173990026533E-3</v>
      </c>
    </row>
    <row r="85" spans="1:14" s="4" customFormat="1" ht="16" x14ac:dyDescent="0.2">
      <c r="A85" s="5" t="s">
        <v>950</v>
      </c>
      <c r="B85" s="4" t="s">
        <v>889</v>
      </c>
      <c r="C85" s="4">
        <v>962</v>
      </c>
      <c r="D85" s="4" t="s">
        <v>890</v>
      </c>
      <c r="E85" s="4" t="s">
        <v>13</v>
      </c>
      <c r="F85" s="4">
        <v>0.61384714307733401</v>
      </c>
      <c r="G85" s="4">
        <v>0.118485663457558</v>
      </c>
      <c r="H85" s="4">
        <v>1.04591182981292</v>
      </c>
      <c r="I85" s="4">
        <v>7.0673874965368894E-2</v>
      </c>
      <c r="J85" s="4">
        <v>0.68736667722969702</v>
      </c>
      <c r="K85" s="4">
        <v>1.19687661582344E-6</v>
      </c>
      <c r="L85" s="4">
        <v>2.0418715065947798E-3</v>
      </c>
    </row>
    <row r="86" spans="1:14" s="4" customFormat="1" ht="16" x14ac:dyDescent="0.2">
      <c r="A86" s="5" t="s">
        <v>888</v>
      </c>
      <c r="B86" s="4" t="s">
        <v>889</v>
      </c>
      <c r="C86" s="4">
        <v>962</v>
      </c>
      <c r="D86" s="4" t="s">
        <v>890</v>
      </c>
      <c r="E86" s="4" t="s">
        <v>13</v>
      </c>
      <c r="F86" s="4">
        <v>-2.2361379686273901</v>
      </c>
      <c r="G86" s="4">
        <v>0.23886661322834299</v>
      </c>
      <c r="H86" s="4">
        <v>0.78513102946359103</v>
      </c>
      <c r="I86" s="4">
        <v>6.3020202686366697E-2</v>
      </c>
      <c r="J86" s="4">
        <v>-2.10413122888759</v>
      </c>
      <c r="K86" s="4">
        <v>1.8673402143832001E-44</v>
      </c>
      <c r="L86" s="4">
        <v>5.3723377967804596E-41</v>
      </c>
      <c r="M86" s="4">
        <v>1</v>
      </c>
      <c r="N86" s="4">
        <v>0</v>
      </c>
    </row>
    <row r="87" spans="1:14" s="4" customFormat="1" ht="16" x14ac:dyDescent="0.2">
      <c r="A87" s="5" t="s">
        <v>893</v>
      </c>
      <c r="B87" s="4" t="s">
        <v>952</v>
      </c>
      <c r="C87" s="4">
        <v>965</v>
      </c>
      <c r="D87" s="4" t="s">
        <v>892</v>
      </c>
      <c r="E87" s="4" t="s">
        <v>13</v>
      </c>
      <c r="F87" s="4">
        <v>-0.230188576832494</v>
      </c>
      <c r="G87" s="4">
        <v>8.7990454714303806E-2</v>
      </c>
      <c r="H87" s="4">
        <v>0.90555808207768995</v>
      </c>
      <c r="I87" s="4">
        <v>3.35414208475419E-2</v>
      </c>
      <c r="J87" s="4">
        <v>-0.25870522746601499</v>
      </c>
      <c r="K87" s="4">
        <v>6.17636315075017E-2</v>
      </c>
      <c r="L87" s="4">
        <v>1</v>
      </c>
    </row>
    <row r="88" spans="1:14" s="4" customFormat="1" ht="16" x14ac:dyDescent="0.2">
      <c r="A88" s="5" t="s">
        <v>951</v>
      </c>
      <c r="B88" s="4" t="s">
        <v>952</v>
      </c>
      <c r="C88" s="4">
        <v>965</v>
      </c>
      <c r="D88" s="4" t="s">
        <v>892</v>
      </c>
      <c r="E88" s="4" t="s">
        <v>13</v>
      </c>
      <c r="F88" s="4">
        <v>7.5431421134596999E-2</v>
      </c>
      <c r="G88" s="4">
        <v>0.15825238289684501</v>
      </c>
      <c r="H88" s="4">
        <v>0.99206969454117999</v>
      </c>
      <c r="I88" s="4">
        <v>5.9485906273293497E-2</v>
      </c>
      <c r="J88" s="4">
        <v>6.8109332928099606E-2</v>
      </c>
      <c r="K88" s="4">
        <v>0.63972019685953396</v>
      </c>
      <c r="L88" s="4">
        <v>1</v>
      </c>
    </row>
    <row r="89" spans="1:14" s="4" customFormat="1" ht="16" x14ac:dyDescent="0.2">
      <c r="A89" s="5" t="s">
        <v>957</v>
      </c>
      <c r="B89" s="4" t="s">
        <v>895</v>
      </c>
      <c r="C89" s="4">
        <v>975</v>
      </c>
      <c r="D89" s="4" t="s">
        <v>896</v>
      </c>
      <c r="E89" s="4" t="s">
        <v>13</v>
      </c>
      <c r="F89" s="4">
        <v>-1.1035694147662001</v>
      </c>
      <c r="G89" s="4">
        <v>0.13893733816886</v>
      </c>
      <c r="H89" s="4">
        <v>1.1416152973839</v>
      </c>
      <c r="I89" s="4">
        <v>4.0526472285049797E-2</v>
      </c>
      <c r="J89" s="4">
        <v>-0.86263724793488294</v>
      </c>
      <c r="K89" s="4">
        <v>1.02276610856126E-9</v>
      </c>
      <c r="L89" s="4">
        <v>2.0250768949512901E-6</v>
      </c>
    </row>
    <row r="90" spans="1:14" s="4" customFormat="1" ht="16" x14ac:dyDescent="0.2">
      <c r="A90" s="5" t="s">
        <v>894</v>
      </c>
      <c r="B90" s="4" t="s">
        <v>895</v>
      </c>
      <c r="C90" s="4">
        <v>975</v>
      </c>
      <c r="D90" s="4" t="s">
        <v>896</v>
      </c>
      <c r="E90" s="4" t="s">
        <v>13</v>
      </c>
      <c r="F90" s="4">
        <v>-1.97471739517659</v>
      </c>
      <c r="G90" s="4">
        <v>0.14521383936007301</v>
      </c>
      <c r="H90" s="4">
        <v>1.03179048210153</v>
      </c>
      <c r="I90" s="4">
        <v>8.9280646761984994E-2</v>
      </c>
      <c r="J90" s="4">
        <v>-1.92446136439155</v>
      </c>
      <c r="K90" s="4">
        <v>2.7992314451869597E-38</v>
      </c>
      <c r="L90" s="4">
        <v>7.8266511207427304E-35</v>
      </c>
    </row>
    <row r="91" spans="1:14" s="4" customFormat="1" ht="16" x14ac:dyDescent="0.2">
      <c r="A91" s="5" t="s">
        <v>935</v>
      </c>
      <c r="B91" s="4" t="s">
        <v>877</v>
      </c>
      <c r="C91" s="4">
        <v>1027</v>
      </c>
      <c r="D91" s="4" t="s">
        <v>878</v>
      </c>
      <c r="E91" s="4" t="s">
        <v>13</v>
      </c>
      <c r="F91" s="4">
        <v>-0.21664383258352499</v>
      </c>
      <c r="G91" s="4">
        <v>0.12010464782862799</v>
      </c>
      <c r="H91" s="4">
        <v>1.12481967300659</v>
      </c>
      <c r="I91" s="4">
        <v>7.2422540190063001E-2</v>
      </c>
      <c r="J91" s="4">
        <v>-3.6840189827477298E-3</v>
      </c>
      <c r="K91" s="4">
        <v>0.96363169497156498</v>
      </c>
      <c r="L91" s="4">
        <v>1</v>
      </c>
    </row>
    <row r="92" spans="1:14" s="4" customFormat="1" ht="16" x14ac:dyDescent="0.2">
      <c r="A92" s="5" t="s">
        <v>876</v>
      </c>
      <c r="B92" s="4" t="s">
        <v>877</v>
      </c>
      <c r="C92" s="4">
        <v>1027</v>
      </c>
      <c r="D92" s="4" t="s">
        <v>878</v>
      </c>
      <c r="E92" s="4" t="s">
        <v>13</v>
      </c>
      <c r="F92" s="4">
        <v>-0.912990050165847</v>
      </c>
      <c r="G92" s="4">
        <v>8.7946184654889903E-2</v>
      </c>
      <c r="H92" s="4">
        <v>0.942530518684778</v>
      </c>
      <c r="I92" s="4">
        <v>1.06439877878233E-2</v>
      </c>
      <c r="J92" s="4">
        <v>-0.95665537007088697</v>
      </c>
      <c r="K92" s="4">
        <v>1.4975668432661201E-11</v>
      </c>
      <c r="L92" s="4">
        <v>3.1418952371723297E-8</v>
      </c>
    </row>
    <row r="93" spans="1:14" s="4" customFormat="1" ht="16" x14ac:dyDescent="0.2">
      <c r="A93" s="5" t="s">
        <v>840</v>
      </c>
      <c r="B93" s="4" t="s">
        <v>838</v>
      </c>
      <c r="C93" s="4">
        <v>1056</v>
      </c>
      <c r="D93" s="4" t="s">
        <v>839</v>
      </c>
      <c r="E93" s="4" t="s">
        <v>13</v>
      </c>
      <c r="F93" s="4">
        <v>-1.04424303597407</v>
      </c>
      <c r="G93" s="4">
        <v>0.206529812877837</v>
      </c>
      <c r="H93" s="4">
        <v>1.14136436791979</v>
      </c>
      <c r="I93" s="4">
        <v>9.1995400907715102E-2</v>
      </c>
      <c r="J93" s="4">
        <v>-0.803721683469799</v>
      </c>
      <c r="K93" s="4">
        <v>1.19537358040332E-8</v>
      </c>
      <c r="L93" s="4">
        <v>2.2664283084446901E-5</v>
      </c>
    </row>
    <row r="94" spans="1:14" s="4" customFormat="1" ht="16" x14ac:dyDescent="0.2">
      <c r="A94" s="5" t="s">
        <v>995</v>
      </c>
      <c r="B94" s="4" t="s">
        <v>838</v>
      </c>
      <c r="C94" s="4">
        <v>1056</v>
      </c>
      <c r="D94" s="4" t="s">
        <v>839</v>
      </c>
      <c r="E94" s="4" t="s">
        <v>13</v>
      </c>
      <c r="F94" s="4">
        <v>0.20749238764488501</v>
      </c>
      <c r="G94" s="4">
        <v>6.2099264089876302E-2</v>
      </c>
      <c r="H94" s="4">
        <v>1.12218527726979</v>
      </c>
      <c r="I94" s="4">
        <v>9.6910697032567703E-2</v>
      </c>
      <c r="J94" s="4">
        <v>0.41597636404502297</v>
      </c>
      <c r="K94" s="4">
        <v>3.2012122057636602E-3</v>
      </c>
      <c r="L94" s="4">
        <v>1</v>
      </c>
    </row>
    <row r="95" spans="1:14" s="4" customFormat="1" ht="16" x14ac:dyDescent="0.2">
      <c r="A95" s="5" t="s">
        <v>842</v>
      </c>
      <c r="B95" s="4" t="s">
        <v>778</v>
      </c>
      <c r="C95" s="4">
        <v>11033</v>
      </c>
      <c r="D95" s="4" t="s">
        <v>841</v>
      </c>
      <c r="E95" s="4" t="s">
        <v>13</v>
      </c>
      <c r="F95" s="4">
        <v>8.55205477921792E-2</v>
      </c>
      <c r="G95" s="4">
        <v>7.2839547735022298E-2</v>
      </c>
      <c r="H95" s="4">
        <v>1.0926676245618401</v>
      </c>
      <c r="I95" s="4">
        <v>4.6466752185189801E-2</v>
      </c>
      <c r="J95" s="4">
        <v>0.24207773268247601</v>
      </c>
      <c r="K95" s="4">
        <v>8.7062067535841905E-2</v>
      </c>
      <c r="L95" s="4">
        <v>1</v>
      </c>
    </row>
    <row r="96" spans="1:14" s="4" customFormat="1" ht="16" x14ac:dyDescent="0.2">
      <c r="A96" s="5" t="s">
        <v>777</v>
      </c>
      <c r="B96" s="4" t="s">
        <v>778</v>
      </c>
      <c r="C96" s="4">
        <v>11033</v>
      </c>
      <c r="D96" s="4" t="s">
        <v>841</v>
      </c>
      <c r="E96" s="4" t="s">
        <v>13</v>
      </c>
      <c r="F96" s="4">
        <v>-0.21383105777136399</v>
      </c>
      <c r="G96" s="4">
        <v>0.23501129767946399</v>
      </c>
      <c r="H96" s="4">
        <v>1.0172037114627599</v>
      </c>
      <c r="I96" s="4">
        <v>7.2803337227105497E-2</v>
      </c>
      <c r="J96" s="4">
        <v>-0.18745830352300499</v>
      </c>
      <c r="K96" s="4">
        <v>0.173933370809285</v>
      </c>
      <c r="L96" s="4">
        <v>1</v>
      </c>
    </row>
    <row r="97" spans="1:14" s="4" customFormat="1" ht="16" x14ac:dyDescent="0.2">
      <c r="A97" s="5" t="s">
        <v>687</v>
      </c>
      <c r="B97" s="4" t="s">
        <v>834</v>
      </c>
      <c r="C97" s="4">
        <v>1128</v>
      </c>
      <c r="D97" s="4" t="s">
        <v>686</v>
      </c>
      <c r="E97" s="4" t="s">
        <v>13</v>
      </c>
      <c r="F97" s="4">
        <v>-0.890191140388359</v>
      </c>
      <c r="G97" s="4">
        <v>8.2125680765072595E-2</v>
      </c>
      <c r="H97" s="4">
        <v>1.0833931251067199</v>
      </c>
      <c r="I97" s="4">
        <v>6.1678584339739502E-2</v>
      </c>
      <c r="J97" s="4">
        <v>-0.75074085241795396</v>
      </c>
      <c r="K97" s="4">
        <v>9.6077695467454495E-8</v>
      </c>
      <c r="L97" s="4">
        <v>1.7457317266436501E-4</v>
      </c>
    </row>
    <row r="98" spans="1:14" s="4" customFormat="1" ht="16" x14ac:dyDescent="0.2">
      <c r="A98" s="5" t="s">
        <v>879</v>
      </c>
      <c r="B98" s="4" t="s">
        <v>834</v>
      </c>
      <c r="C98" s="4">
        <v>1128</v>
      </c>
      <c r="D98" s="4" t="s">
        <v>686</v>
      </c>
      <c r="E98" s="4" t="s">
        <v>13</v>
      </c>
      <c r="F98" s="4">
        <v>6.7335746621944706E-2</v>
      </c>
      <c r="G98" s="4">
        <v>0.14397072229319699</v>
      </c>
      <c r="H98" s="4">
        <v>0.93387776523021704</v>
      </c>
      <c r="I98" s="4">
        <v>9.0662746148416004E-2</v>
      </c>
      <c r="J98" s="4">
        <v>2.65361827740241E-2</v>
      </c>
      <c r="K98" s="4">
        <v>0.86450264262419896</v>
      </c>
      <c r="L98" s="4">
        <v>1</v>
      </c>
    </row>
    <row r="99" spans="1:14" s="4" customFormat="1" ht="16" x14ac:dyDescent="0.2">
      <c r="A99" s="5" t="s">
        <v>929</v>
      </c>
      <c r="B99" s="4" t="s">
        <v>927</v>
      </c>
      <c r="C99" s="4">
        <v>23563</v>
      </c>
      <c r="D99" s="4" t="s">
        <v>928</v>
      </c>
      <c r="E99" s="4" t="s">
        <v>13</v>
      </c>
      <c r="F99" s="4">
        <v>0.65167073031931999</v>
      </c>
      <c r="G99" s="4">
        <v>0.14731023519570899</v>
      </c>
      <c r="H99" s="4">
        <v>0.81304781735231701</v>
      </c>
      <c r="I99" s="4">
        <v>5.9602173392440602E-2</v>
      </c>
      <c r="J99" s="4">
        <v>0.71771600149312098</v>
      </c>
      <c r="K99" s="4">
        <v>4.0326215793340301E-7</v>
      </c>
      <c r="L99" s="4">
        <v>7.0490225206758803E-4</v>
      </c>
    </row>
    <row r="100" spans="1:14" s="4" customFormat="1" ht="16" x14ac:dyDescent="0.2">
      <c r="A100" s="5" t="s">
        <v>926</v>
      </c>
      <c r="B100" s="4" t="s">
        <v>927</v>
      </c>
      <c r="C100" s="4">
        <v>23563</v>
      </c>
      <c r="D100" s="4" t="s">
        <v>928</v>
      </c>
      <c r="E100" s="4" t="s">
        <v>13</v>
      </c>
      <c r="F100" s="4">
        <v>-0.87175428255670095</v>
      </c>
      <c r="G100" s="4">
        <v>0.14572887763081299</v>
      </c>
      <c r="H100" s="4">
        <v>1.22785885311537</v>
      </c>
      <c r="I100" s="4">
        <v>9.7594117743993805E-2</v>
      </c>
      <c r="J100" s="4">
        <v>-0.50170315039396596</v>
      </c>
      <c r="K100" s="4">
        <v>3.2836447365918402E-4</v>
      </c>
      <c r="L100" s="4">
        <v>0.46496409470140498</v>
      </c>
    </row>
    <row r="101" spans="1:14" s="4" customFormat="1" ht="16" x14ac:dyDescent="0.2">
      <c r="A101" s="5" t="s">
        <v>930</v>
      </c>
      <c r="B101" s="4" t="s">
        <v>931</v>
      </c>
      <c r="C101" s="4">
        <v>1147</v>
      </c>
      <c r="D101" s="4" t="s">
        <v>932</v>
      </c>
      <c r="E101" s="4" t="s">
        <v>13</v>
      </c>
      <c r="F101" s="4">
        <v>0.28848249031427697</v>
      </c>
      <c r="G101" s="4">
        <v>8.9222343246686306E-2</v>
      </c>
      <c r="H101" s="4">
        <v>1.03203864855664</v>
      </c>
      <c r="I101" s="4">
        <v>1.9561630395326698E-2</v>
      </c>
      <c r="J101" s="4">
        <v>0.33915642627202702</v>
      </c>
      <c r="K101" s="4">
        <v>0.20722357869796501</v>
      </c>
      <c r="L101" s="4">
        <v>1</v>
      </c>
    </row>
    <row r="102" spans="1:14" s="4" customFormat="1" ht="16" x14ac:dyDescent="0.2">
      <c r="A102" s="5" t="s">
        <v>933</v>
      </c>
      <c r="B102" s="4" t="s">
        <v>931</v>
      </c>
      <c r="C102" s="4">
        <v>1147</v>
      </c>
      <c r="D102" s="4" t="s">
        <v>932</v>
      </c>
      <c r="E102" s="4" t="s">
        <v>13</v>
      </c>
      <c r="F102" s="4">
        <v>-0.476186075663314</v>
      </c>
      <c r="G102" s="4">
        <v>0.15595325466566101</v>
      </c>
      <c r="H102" s="4">
        <v>0.90428573321733696</v>
      </c>
      <c r="I102" s="4">
        <v>1.97915452088726E-2</v>
      </c>
      <c r="J102" s="4">
        <v>-0.50410028539774598</v>
      </c>
      <c r="K102" s="4">
        <v>5.8573695860314599E-2</v>
      </c>
      <c r="L102" s="4">
        <v>1</v>
      </c>
    </row>
    <row r="103" spans="1:14" s="4" customFormat="1" ht="16" x14ac:dyDescent="0.2">
      <c r="A103" s="5" t="s">
        <v>728</v>
      </c>
      <c r="B103" s="4" t="s">
        <v>726</v>
      </c>
      <c r="C103" s="4">
        <v>1163</v>
      </c>
      <c r="D103" s="4" t="s">
        <v>727</v>
      </c>
      <c r="E103" s="4" t="s">
        <v>13</v>
      </c>
      <c r="F103" s="4">
        <v>-5.1167341526186802E-3</v>
      </c>
      <c r="G103" s="4">
        <v>8.3289758611014203E-2</v>
      </c>
      <c r="H103" s="4">
        <v>1.1404788478065599</v>
      </c>
      <c r="I103" s="4">
        <v>4.6955415849046903E-2</v>
      </c>
      <c r="J103" s="4">
        <v>0.23395316435050001</v>
      </c>
      <c r="K103" s="4">
        <v>9.8300099168213806E-2</v>
      </c>
      <c r="L103" s="4">
        <v>1</v>
      </c>
    </row>
    <row r="104" spans="1:14" s="4" customFormat="1" ht="16" x14ac:dyDescent="0.2">
      <c r="A104" s="5" t="s">
        <v>934</v>
      </c>
      <c r="B104" s="4" t="s">
        <v>726</v>
      </c>
      <c r="C104" s="4">
        <v>1163</v>
      </c>
      <c r="D104" s="4" t="s">
        <v>727</v>
      </c>
      <c r="E104" s="4" t="s">
        <v>13</v>
      </c>
      <c r="F104" s="4">
        <v>-1.31935325644348</v>
      </c>
      <c r="G104" s="4">
        <v>0.33138162023377499</v>
      </c>
      <c r="H104" s="4">
        <v>0.86119856355428304</v>
      </c>
      <c r="I104" s="4">
        <v>4.88549445887171E-2</v>
      </c>
      <c r="J104" s="4">
        <v>-1.31536947935135</v>
      </c>
      <c r="K104" s="4">
        <v>6.3287936167199204E-20</v>
      </c>
      <c r="L104" s="4">
        <v>1.53789684886294E-16</v>
      </c>
    </row>
    <row r="105" spans="1:14" s="4" customFormat="1" ht="16" x14ac:dyDescent="0.2">
      <c r="A105" s="5" t="s">
        <v>835</v>
      </c>
      <c r="B105" s="4" t="s">
        <v>730</v>
      </c>
      <c r="C105" s="4">
        <v>25932</v>
      </c>
      <c r="D105" s="4" t="s">
        <v>773</v>
      </c>
      <c r="E105" s="4">
        <v>1</v>
      </c>
      <c r="F105" s="4">
        <v>-0.68937870453210204</v>
      </c>
      <c r="G105" s="4">
        <v>0.21284858320026201</v>
      </c>
      <c r="H105" s="4">
        <v>1.03144611461367</v>
      </c>
      <c r="I105" s="4">
        <v>3.9733992397852101E-2</v>
      </c>
      <c r="J105" s="4">
        <v>-0.63970252225032698</v>
      </c>
      <c r="K105" s="4">
        <v>6.60308927856977E-3</v>
      </c>
      <c r="L105" s="4">
        <v>1</v>
      </c>
    </row>
    <row r="106" spans="1:14" s="4" customFormat="1" ht="16" x14ac:dyDescent="0.2">
      <c r="A106" s="5" t="s">
        <v>729</v>
      </c>
      <c r="B106" s="4" t="s">
        <v>730</v>
      </c>
      <c r="C106" s="4">
        <v>25932</v>
      </c>
      <c r="D106" s="4" t="s">
        <v>773</v>
      </c>
      <c r="E106" s="4">
        <v>1</v>
      </c>
      <c r="F106" s="4">
        <v>0.21818714361949201</v>
      </c>
      <c r="G106" s="4">
        <v>0.23459353584797901</v>
      </c>
      <c r="H106" s="4">
        <v>0.717647637191134</v>
      </c>
      <c r="I106" s="4">
        <v>2.25685736103074E-2</v>
      </c>
      <c r="J106" s="4">
        <v>0.60382423677143504</v>
      </c>
      <c r="K106" s="4">
        <v>2.33120531462136E-2</v>
      </c>
      <c r="L106" s="4">
        <v>1</v>
      </c>
    </row>
    <row r="107" spans="1:14" s="4" customFormat="1" ht="16" x14ac:dyDescent="0.2">
      <c r="A107" s="5" t="s">
        <v>903</v>
      </c>
      <c r="B107" s="4" t="s">
        <v>837</v>
      </c>
      <c r="C107" s="4">
        <v>1195</v>
      </c>
      <c r="D107" s="4" t="s">
        <v>891</v>
      </c>
      <c r="E107" s="4" t="s">
        <v>13</v>
      </c>
      <c r="F107" s="4">
        <v>-0.27855172571381498</v>
      </c>
      <c r="G107" s="4">
        <v>0.145086607571739</v>
      </c>
      <c r="H107" s="4">
        <v>1.15314906244224</v>
      </c>
      <c r="I107" s="4">
        <v>9.5086562749458203E-2</v>
      </c>
      <c r="J107" s="4">
        <v>-1.8965798337882901E-2</v>
      </c>
      <c r="K107" s="4">
        <v>0.87686405831772996</v>
      </c>
      <c r="L107" s="4">
        <v>1</v>
      </c>
    </row>
    <row r="108" spans="1:14" s="4" customFormat="1" ht="16" x14ac:dyDescent="0.2">
      <c r="A108" s="5" t="s">
        <v>836</v>
      </c>
      <c r="B108" s="4" t="s">
        <v>837</v>
      </c>
      <c r="C108" s="4">
        <v>1195</v>
      </c>
      <c r="D108" s="4" t="s">
        <v>891</v>
      </c>
      <c r="E108" s="4" t="s">
        <v>13</v>
      </c>
      <c r="F108" s="4">
        <v>-0.134797430558632</v>
      </c>
      <c r="G108" s="4">
        <v>0.261698279949867</v>
      </c>
      <c r="H108" s="4">
        <v>1.1355837316172199</v>
      </c>
      <c r="I108" s="4">
        <v>4.4519395715644401E-2</v>
      </c>
      <c r="J108" s="4">
        <v>9.6200758415496898E-2</v>
      </c>
      <c r="K108" s="4">
        <v>0.50347783258941603</v>
      </c>
      <c r="L108" s="4">
        <v>1</v>
      </c>
    </row>
    <row r="109" spans="1:14" s="4" customFormat="1" ht="16" x14ac:dyDescent="0.2">
      <c r="A109" s="5" t="s">
        <v>856</v>
      </c>
      <c r="B109" s="4" t="s">
        <v>854</v>
      </c>
      <c r="C109" s="4">
        <v>9746</v>
      </c>
      <c r="D109" s="4" t="s">
        <v>855</v>
      </c>
      <c r="E109" s="4" t="s">
        <v>13</v>
      </c>
      <c r="F109" s="4">
        <v>-1.89389883682705</v>
      </c>
      <c r="G109" s="4">
        <v>0.15564000147106999</v>
      </c>
      <c r="H109" s="4">
        <v>1.1548246110378499</v>
      </c>
      <c r="I109" s="4">
        <v>4.0154754562417197E-2</v>
      </c>
      <c r="J109" s="4">
        <v>-1.63164003916175</v>
      </c>
      <c r="K109" s="4">
        <v>6.7766805294559898E-29</v>
      </c>
      <c r="L109" s="4">
        <v>1.8025970208352899E-25</v>
      </c>
    </row>
    <row r="110" spans="1:14" s="4" customFormat="1" ht="16" x14ac:dyDescent="0.2">
      <c r="A110" s="5" t="s">
        <v>853</v>
      </c>
      <c r="B110" s="4" t="s">
        <v>854</v>
      </c>
      <c r="C110" s="4">
        <v>9746</v>
      </c>
      <c r="D110" s="4" t="s">
        <v>855</v>
      </c>
      <c r="E110" s="4" t="s">
        <v>13</v>
      </c>
      <c r="F110" s="4">
        <v>0.49781402820924597</v>
      </c>
      <c r="G110" s="4">
        <v>0.238087499820714</v>
      </c>
      <c r="H110" s="4">
        <v>1.09201684938003</v>
      </c>
      <c r="I110" s="4">
        <v>9.1589851647494905E-2</v>
      </c>
      <c r="J110" s="4">
        <v>0.653179621099505</v>
      </c>
      <c r="K110" s="4">
        <v>3.8820169661118297E-6</v>
      </c>
      <c r="L110" s="4">
        <v>6.3936819431861802E-3</v>
      </c>
    </row>
    <row r="111" spans="1:14" s="4" customFormat="1" ht="16" x14ac:dyDescent="0.2">
      <c r="A111" s="5" t="s">
        <v>875</v>
      </c>
      <c r="B111" s="4" t="s">
        <v>824</v>
      </c>
      <c r="C111" s="4">
        <v>1258</v>
      </c>
      <c r="D111" s="4" t="s">
        <v>825</v>
      </c>
      <c r="E111" s="4" t="s">
        <v>13</v>
      </c>
      <c r="F111" s="4">
        <v>-5.6638233855785902</v>
      </c>
      <c r="G111" s="4">
        <v>0.40241260705551501</v>
      </c>
      <c r="H111" s="4">
        <v>0.78970886971201404</v>
      </c>
      <c r="I111" s="4">
        <v>9.4699543795687999E-2</v>
      </c>
      <c r="J111" s="4">
        <v>-5.5447655365601198</v>
      </c>
      <c r="K111" s="4">
        <v>2.1707876157337601E-94</v>
      </c>
      <c r="L111" s="4">
        <v>6.6339269536823801E-91</v>
      </c>
      <c r="M111" s="4">
        <v>1</v>
      </c>
      <c r="N111" s="4">
        <v>1</v>
      </c>
    </row>
    <row r="112" spans="1:14" s="4" customFormat="1" ht="16" x14ac:dyDescent="0.2">
      <c r="A112" s="5" t="s">
        <v>823</v>
      </c>
      <c r="B112" s="4" t="s">
        <v>824</v>
      </c>
      <c r="C112" s="4">
        <v>1258</v>
      </c>
      <c r="D112" s="4" t="s">
        <v>825</v>
      </c>
      <c r="E112" s="4" t="s">
        <v>13</v>
      </c>
      <c r="F112" s="4">
        <v>-0.79918205307892598</v>
      </c>
      <c r="G112" s="4">
        <v>0.15431001449098899</v>
      </c>
      <c r="H112" s="4">
        <v>1.13798512452766</v>
      </c>
      <c r="I112" s="4">
        <v>6.2258811099541497E-2</v>
      </c>
      <c r="J112" s="4">
        <v>-0.56421392788545999</v>
      </c>
      <c r="K112" s="4">
        <v>5.5328517912169398E-5</v>
      </c>
      <c r="L112" s="4">
        <v>8.5150589066828805E-2</v>
      </c>
    </row>
    <row r="113" spans="1:14" s="4" customFormat="1" ht="16" x14ac:dyDescent="0.2">
      <c r="A113" s="5" t="s">
        <v>829</v>
      </c>
      <c r="B113" s="4" t="s">
        <v>827</v>
      </c>
      <c r="C113" s="4">
        <v>26507</v>
      </c>
      <c r="D113" s="4" t="s">
        <v>828</v>
      </c>
      <c r="E113" s="4" t="s">
        <v>13</v>
      </c>
      <c r="F113" s="4">
        <v>0.198063893534489</v>
      </c>
      <c r="G113" s="4">
        <v>8.8710750387234694E-2</v>
      </c>
      <c r="H113" s="4">
        <v>0.98980619618260601</v>
      </c>
      <c r="I113" s="4">
        <v>4.0137773262147798E-2</v>
      </c>
      <c r="J113" s="4">
        <v>0.187656252483583</v>
      </c>
      <c r="K113" s="4">
        <v>0.18593728374684601</v>
      </c>
      <c r="L113" s="4">
        <v>1</v>
      </c>
    </row>
    <row r="114" spans="1:14" s="4" customFormat="1" ht="16" x14ac:dyDescent="0.2">
      <c r="A114" s="5" t="s">
        <v>826</v>
      </c>
      <c r="B114" s="4" t="s">
        <v>827</v>
      </c>
      <c r="C114" s="4">
        <v>26507</v>
      </c>
      <c r="D114" s="4" t="s">
        <v>828</v>
      </c>
      <c r="E114" s="4" t="s">
        <v>13</v>
      </c>
      <c r="F114" s="4">
        <v>-1.2220577561119801</v>
      </c>
      <c r="G114" s="4">
        <v>0.139816412191275</v>
      </c>
      <c r="H114" s="4">
        <v>1.09638718495307</v>
      </c>
      <c r="I114" s="4">
        <v>5.75937812697025E-2</v>
      </c>
      <c r="J114" s="4">
        <v>-1.05873086284449</v>
      </c>
      <c r="K114" s="4">
        <v>1.01825978951171E-13</v>
      </c>
      <c r="L114" s="4">
        <v>2.2554454337684301E-10</v>
      </c>
    </row>
    <row r="115" spans="1:14" s="4" customFormat="1" ht="16" x14ac:dyDescent="0.2">
      <c r="A115" s="5" t="s">
        <v>809</v>
      </c>
      <c r="B115" s="4" t="s">
        <v>807</v>
      </c>
      <c r="C115" s="4">
        <v>1314</v>
      </c>
      <c r="D115" s="4" t="s">
        <v>808</v>
      </c>
      <c r="E115" s="4">
        <v>1</v>
      </c>
      <c r="F115" s="4">
        <v>-3.00475002877414</v>
      </c>
      <c r="G115" s="4">
        <v>0.81014816312733995</v>
      </c>
      <c r="H115" s="4">
        <v>0.81761738693409802</v>
      </c>
      <c r="I115" s="4">
        <v>4.0770623947112401E-2</v>
      </c>
      <c r="J115" s="4">
        <v>-2.94685301546046</v>
      </c>
      <c r="K115" s="4">
        <v>1.79545275429761E-25</v>
      </c>
      <c r="L115" s="4">
        <v>4.6466317281222098E-22</v>
      </c>
      <c r="M115" s="4">
        <v>1</v>
      </c>
      <c r="N115" s="4">
        <v>1</v>
      </c>
    </row>
    <row r="116" spans="1:14" s="4" customFormat="1" ht="16" x14ac:dyDescent="0.2">
      <c r="A116" s="5" t="s">
        <v>806</v>
      </c>
      <c r="B116" s="4" t="s">
        <v>807</v>
      </c>
      <c r="C116" s="4">
        <v>1314</v>
      </c>
      <c r="D116" s="4" t="s">
        <v>808</v>
      </c>
      <c r="E116" s="4">
        <v>1</v>
      </c>
      <c r="F116" s="4">
        <v>-2.51954949204042</v>
      </c>
      <c r="G116" s="4">
        <v>0.39337772674646199</v>
      </c>
      <c r="H116" s="4">
        <v>0.68838505851385201</v>
      </c>
      <c r="I116" s="4">
        <v>4.2778507677054399E-2</v>
      </c>
      <c r="J116" s="4">
        <v>-1.98747904732826</v>
      </c>
      <c r="K116" s="4">
        <v>1.34023355032598E-14</v>
      </c>
      <c r="L116" s="4">
        <v>3.0101645540321599E-11</v>
      </c>
    </row>
    <row r="117" spans="1:14" s="4" customFormat="1" ht="16" x14ac:dyDescent="0.2">
      <c r="A117" s="5" t="s">
        <v>810</v>
      </c>
      <c r="B117" s="4" t="s">
        <v>811</v>
      </c>
      <c r="C117" s="4">
        <v>1315</v>
      </c>
      <c r="D117" s="4" t="s">
        <v>1030</v>
      </c>
      <c r="E117" s="4">
        <v>1</v>
      </c>
      <c r="F117" s="4">
        <v>-2.2643972248289299</v>
      </c>
      <c r="G117" s="4">
        <v>0.38890776581460901</v>
      </c>
      <c r="H117" s="4">
        <v>0.87861156195337997</v>
      </c>
      <c r="I117" s="4">
        <v>2.2094433679522199E-2</v>
      </c>
      <c r="J117" s="4">
        <v>-2.2755241936558201</v>
      </c>
      <c r="K117" s="4">
        <v>1.3682886768921599E-50</v>
      </c>
      <c r="L117" s="4">
        <v>4.0200321327091801E-47</v>
      </c>
      <c r="M117" s="4">
        <v>1</v>
      </c>
      <c r="N117" s="4">
        <v>1</v>
      </c>
    </row>
    <row r="118" spans="1:14" s="4" customFormat="1" ht="16" x14ac:dyDescent="0.2">
      <c r="A118" s="5" t="s">
        <v>1040</v>
      </c>
      <c r="B118" s="4" t="s">
        <v>1038</v>
      </c>
      <c r="C118" s="4">
        <v>9276</v>
      </c>
      <c r="D118" s="4" t="s">
        <v>1039</v>
      </c>
      <c r="E118" s="4">
        <v>1</v>
      </c>
      <c r="F118" s="4">
        <v>-2.97925684286656</v>
      </c>
      <c r="G118" s="4">
        <v>0.74732496411414895</v>
      </c>
      <c r="H118" s="4">
        <v>0.43890574899839702</v>
      </c>
      <c r="I118" s="4">
        <v>5.32239449072201E-2</v>
      </c>
      <c r="J118" s="4" t="s">
        <v>945</v>
      </c>
      <c r="K118" s="4" t="s">
        <v>19</v>
      </c>
      <c r="L118" s="4" t="s">
        <v>19</v>
      </c>
    </row>
    <row r="119" spans="1:14" s="4" customFormat="1" ht="16" x14ac:dyDescent="0.2">
      <c r="A119" s="5" t="s">
        <v>1037</v>
      </c>
      <c r="B119" s="4" t="s">
        <v>1038</v>
      </c>
      <c r="C119" s="4">
        <v>9276</v>
      </c>
      <c r="D119" s="4" t="s">
        <v>1039</v>
      </c>
      <c r="E119" s="4">
        <v>1</v>
      </c>
      <c r="F119" s="4">
        <v>-1.32117390228247</v>
      </c>
      <c r="G119" s="4">
        <v>0.17036090354994399</v>
      </c>
      <c r="H119" s="4">
        <v>0.60716755278982304</v>
      </c>
      <c r="I119" s="4">
        <v>4.7699545430094303E-2</v>
      </c>
      <c r="J119" s="4">
        <v>-0.26459664195272597</v>
      </c>
      <c r="K119" s="4">
        <v>0.33159626030844103</v>
      </c>
      <c r="L119" s="4">
        <v>1</v>
      </c>
    </row>
    <row r="120" spans="1:14" s="4" customFormat="1" ht="16" x14ac:dyDescent="0.2">
      <c r="A120" s="5" t="s">
        <v>965</v>
      </c>
      <c r="B120" s="4" t="s">
        <v>963</v>
      </c>
      <c r="C120" s="4">
        <v>11316</v>
      </c>
      <c r="D120" s="4" t="s">
        <v>964</v>
      </c>
      <c r="E120" s="4" t="s">
        <v>13</v>
      </c>
      <c r="F120" s="4">
        <v>0.27489978540618298</v>
      </c>
      <c r="G120" s="4">
        <v>9.1498644997790396E-2</v>
      </c>
      <c r="H120" s="4">
        <v>0.74492832660938002</v>
      </c>
      <c r="I120" s="4">
        <v>9.0239471164826293E-2</v>
      </c>
      <c r="J120" s="4">
        <v>0.54398193393428196</v>
      </c>
      <c r="K120" s="4">
        <v>1.17243867872669E-4</v>
      </c>
      <c r="L120" s="4">
        <v>0.17527958246964101</v>
      </c>
    </row>
    <row r="121" spans="1:14" s="4" customFormat="1" ht="16" x14ac:dyDescent="0.2">
      <c r="A121" s="5" t="s">
        <v>962</v>
      </c>
      <c r="B121" s="4" t="s">
        <v>963</v>
      </c>
      <c r="C121" s="4">
        <v>11316</v>
      </c>
      <c r="D121" s="4" t="s">
        <v>964</v>
      </c>
      <c r="E121" s="4" t="s">
        <v>13</v>
      </c>
      <c r="F121" s="4">
        <v>-0.31550609067754898</v>
      </c>
      <c r="G121" s="4">
        <v>0.258278027641756</v>
      </c>
      <c r="H121" s="4">
        <v>0.97058262739360002</v>
      </c>
      <c r="I121" s="4">
        <v>1.9646181174551199E-2</v>
      </c>
      <c r="J121" s="4">
        <v>-0.3498118250635</v>
      </c>
      <c r="K121" s="4">
        <v>1.18566608970132E-2</v>
      </c>
      <c r="L121" s="4">
        <v>1</v>
      </c>
    </row>
    <row r="122" spans="1:14" s="4" customFormat="1" ht="16" x14ac:dyDescent="0.2">
      <c r="A122" s="5" t="s">
        <v>966</v>
      </c>
      <c r="B122" s="4" t="s">
        <v>967</v>
      </c>
      <c r="C122" s="4">
        <v>22820</v>
      </c>
      <c r="D122" s="4" t="s">
        <v>968</v>
      </c>
      <c r="E122" s="4">
        <v>1</v>
      </c>
      <c r="F122" s="4">
        <v>0.526558904012284</v>
      </c>
      <c r="G122" s="4">
        <v>0.31550452446539201</v>
      </c>
      <c r="H122" s="4">
        <v>0.82488735561341098</v>
      </c>
      <c r="I122" s="4">
        <v>5.6438299276561001E-2</v>
      </c>
      <c r="J122" s="4">
        <v>0.57273764677403205</v>
      </c>
      <c r="K122" s="4">
        <v>4.9856166115600203E-4</v>
      </c>
      <c r="L122" s="4">
        <v>0.68502372242834697</v>
      </c>
    </row>
    <row r="123" spans="1:14" s="4" customFormat="1" ht="16" x14ac:dyDescent="0.2">
      <c r="A123" s="5" t="s">
        <v>969</v>
      </c>
      <c r="B123" s="4" t="s">
        <v>967</v>
      </c>
      <c r="C123" s="4">
        <v>22820</v>
      </c>
      <c r="D123" s="4" t="s">
        <v>968</v>
      </c>
      <c r="E123" s="4">
        <v>1</v>
      </c>
      <c r="F123" s="4">
        <v>9.2485322219714505E-2</v>
      </c>
      <c r="G123" s="4">
        <v>5.4276069437115201E-2</v>
      </c>
      <c r="H123" s="4">
        <v>0.90436286418605405</v>
      </c>
      <c r="I123" s="4">
        <v>3.5534661066694999E-2</v>
      </c>
      <c r="J123" s="4">
        <v>6.4533882374994397E-2</v>
      </c>
      <c r="K123" s="4">
        <v>0.70020523642523003</v>
      </c>
      <c r="L123" s="4">
        <v>1</v>
      </c>
    </row>
    <row r="124" spans="1:14" s="4" customFormat="1" ht="16" x14ac:dyDescent="0.2">
      <c r="A124" s="5" t="s">
        <v>852</v>
      </c>
      <c r="B124" s="4" t="s">
        <v>775</v>
      </c>
      <c r="C124" s="4">
        <v>57585</v>
      </c>
      <c r="D124" s="4" t="s">
        <v>776</v>
      </c>
      <c r="E124" s="4">
        <v>1</v>
      </c>
      <c r="F124" s="4">
        <v>-1.93526643493411E-2</v>
      </c>
      <c r="G124" s="4">
        <v>0.118800304396892</v>
      </c>
      <c r="H124" s="4">
        <v>0.91658844002450102</v>
      </c>
      <c r="I124" s="4">
        <v>5.3903985352758699E-2</v>
      </c>
      <c r="J124" s="4">
        <v>-5.23030273442079E-2</v>
      </c>
      <c r="K124" s="4">
        <v>0.69397048285788898</v>
      </c>
      <c r="L124" s="4">
        <v>1</v>
      </c>
    </row>
    <row r="125" spans="1:14" s="4" customFormat="1" ht="16" x14ac:dyDescent="0.2">
      <c r="A125" s="5" t="s">
        <v>774</v>
      </c>
      <c r="B125" s="4" t="s">
        <v>775</v>
      </c>
      <c r="C125" s="4">
        <v>57585</v>
      </c>
      <c r="D125" s="4" t="s">
        <v>776</v>
      </c>
      <c r="E125" s="4">
        <v>1</v>
      </c>
      <c r="F125" s="4">
        <v>0.11492713176717</v>
      </c>
      <c r="G125" s="4">
        <v>4.74660316222121E-2</v>
      </c>
      <c r="H125" s="4">
        <v>1.1065262100771001</v>
      </c>
      <c r="I125" s="4">
        <v>9.18635019743652E-2</v>
      </c>
      <c r="J125" s="4">
        <v>0.29630296322620597</v>
      </c>
      <c r="K125" s="4">
        <v>3.59460418900477E-2</v>
      </c>
      <c r="L125" s="4">
        <v>1</v>
      </c>
    </row>
    <row r="126" spans="1:14" s="4" customFormat="1" ht="16" x14ac:dyDescent="0.2">
      <c r="A126" s="5" t="s">
        <v>791</v>
      </c>
      <c r="B126" s="4" t="s">
        <v>789</v>
      </c>
      <c r="C126" s="4">
        <v>9282</v>
      </c>
      <c r="D126" s="4" t="s">
        <v>790</v>
      </c>
      <c r="E126" s="4" t="s">
        <v>13</v>
      </c>
      <c r="F126" s="4">
        <v>-0.92924458771837004</v>
      </c>
      <c r="G126" s="4">
        <v>0.22788662803563001</v>
      </c>
      <c r="H126" s="4">
        <v>0.89889096827225701</v>
      </c>
      <c r="I126" s="4">
        <v>2.80137535477482E-2</v>
      </c>
      <c r="J126" s="4">
        <v>-0.95433526867337204</v>
      </c>
      <c r="K126" s="4">
        <v>3.02987761058516E-10</v>
      </c>
      <c r="L126" s="4">
        <v>6.1142930181608498E-7</v>
      </c>
    </row>
    <row r="127" spans="1:14" s="4" customFormat="1" ht="16" x14ac:dyDescent="0.2">
      <c r="A127" s="5" t="s">
        <v>788</v>
      </c>
      <c r="B127" s="4" t="s">
        <v>789</v>
      </c>
      <c r="C127" s="4">
        <v>9282</v>
      </c>
      <c r="D127" s="4" t="s">
        <v>790</v>
      </c>
      <c r="E127" s="4" t="s">
        <v>13</v>
      </c>
      <c r="F127" s="4">
        <v>-0.81225727111916401</v>
      </c>
      <c r="G127" s="4">
        <v>0.108358036207545</v>
      </c>
      <c r="H127" s="4">
        <v>0.72583736044139402</v>
      </c>
      <c r="I127" s="4">
        <v>3.9136228870017997E-2</v>
      </c>
      <c r="J127" s="4">
        <v>-0.46362408185049803</v>
      </c>
      <c r="K127" s="4">
        <v>1.9534968228817301E-3</v>
      </c>
      <c r="L127" s="4">
        <v>1</v>
      </c>
    </row>
    <row r="128" spans="1:14" s="4" customFormat="1" ht="16" x14ac:dyDescent="0.2">
      <c r="A128" s="5" t="s">
        <v>792</v>
      </c>
      <c r="B128" s="4" t="s">
        <v>793</v>
      </c>
      <c r="C128" s="4">
        <v>1408</v>
      </c>
      <c r="D128" s="4" t="s">
        <v>794</v>
      </c>
      <c r="E128" s="4" t="s">
        <v>13</v>
      </c>
      <c r="F128" s="4">
        <v>-3.3021130266372398</v>
      </c>
      <c r="G128" s="4">
        <v>0.31605646540389498</v>
      </c>
      <c r="H128" s="4">
        <v>0.915833071772436</v>
      </c>
      <c r="I128" s="4">
        <v>2.8080356505677199E-2</v>
      </c>
      <c r="J128" s="4">
        <v>-3.3347484095270201</v>
      </c>
      <c r="K128" s="4">
        <v>8.3520640106810898E-83</v>
      </c>
      <c r="L128" s="4">
        <v>2.5482147296588E-79</v>
      </c>
      <c r="M128" s="4">
        <v>1</v>
      </c>
      <c r="N128" s="4">
        <v>1</v>
      </c>
    </row>
    <row r="129" spans="1:14" s="4" customFormat="1" ht="16" x14ac:dyDescent="0.2">
      <c r="A129" s="5" t="s">
        <v>795</v>
      </c>
      <c r="B129" s="4" t="s">
        <v>793</v>
      </c>
      <c r="C129" s="4">
        <v>1408</v>
      </c>
      <c r="D129" s="4" t="s">
        <v>794</v>
      </c>
      <c r="E129" s="4" t="s">
        <v>13</v>
      </c>
      <c r="F129" s="4">
        <v>-1.2173725979293499</v>
      </c>
      <c r="G129" s="4">
        <v>0.18182096215624499</v>
      </c>
      <c r="H129" s="4">
        <v>0.99443027748869095</v>
      </c>
      <c r="I129" s="4">
        <v>4.18868899741031E-2</v>
      </c>
      <c r="J129" s="4">
        <v>-1.2215044338419101</v>
      </c>
      <c r="K129" s="4">
        <v>1.4080657777852101E-15</v>
      </c>
      <c r="L129" s="4">
        <v>3.2061657760169199E-12</v>
      </c>
    </row>
    <row r="130" spans="1:14" s="4" customFormat="1" ht="16" x14ac:dyDescent="0.2">
      <c r="A130" s="5" t="s">
        <v>845</v>
      </c>
      <c r="B130" s="4" t="s">
        <v>843</v>
      </c>
      <c r="C130" s="4">
        <v>1409</v>
      </c>
      <c r="D130" s="4" t="s">
        <v>844</v>
      </c>
      <c r="E130" s="4" t="s">
        <v>13</v>
      </c>
      <c r="F130" s="4">
        <v>-1.51468745800252</v>
      </c>
      <c r="G130" s="4">
        <v>0.28521696164493499</v>
      </c>
      <c r="H130" s="4">
        <v>0.82433232305284698</v>
      </c>
      <c r="I130" s="4">
        <v>5.6963706780627003E-2</v>
      </c>
      <c r="J130" s="4">
        <v>-1.4676643713556801</v>
      </c>
      <c r="K130" s="4">
        <v>2.1852483217712499E-21</v>
      </c>
      <c r="L130" s="4">
        <v>5.4237863346362299E-18</v>
      </c>
    </row>
    <row r="131" spans="1:14" s="4" customFormat="1" ht="16" x14ac:dyDescent="0.2">
      <c r="A131" s="5" t="s">
        <v>796</v>
      </c>
      <c r="B131" s="4" t="s">
        <v>843</v>
      </c>
      <c r="C131" s="4">
        <v>1409</v>
      </c>
      <c r="D131" s="4" t="s">
        <v>844</v>
      </c>
      <c r="E131" s="4" t="s">
        <v>13</v>
      </c>
      <c r="F131" s="4">
        <v>-0.24340002812356401</v>
      </c>
      <c r="G131" s="4">
        <v>0.122152568331484</v>
      </c>
      <c r="H131" s="4">
        <v>1.04220729241565</v>
      </c>
      <c r="I131" s="4">
        <v>8.5748919454958897E-2</v>
      </c>
      <c r="J131" s="4">
        <v>-0.175802608384066</v>
      </c>
      <c r="K131" s="4">
        <v>0.23739393010510601</v>
      </c>
      <c r="L131" s="4">
        <v>1</v>
      </c>
    </row>
    <row r="132" spans="1:14" s="4" customFormat="1" ht="16" x14ac:dyDescent="0.2">
      <c r="A132" s="5" t="s">
        <v>688</v>
      </c>
      <c r="B132" s="4" t="s">
        <v>689</v>
      </c>
      <c r="C132" s="4">
        <v>30818</v>
      </c>
      <c r="D132" s="4" t="s">
        <v>725</v>
      </c>
      <c r="E132" s="4" t="s">
        <v>13</v>
      </c>
      <c r="F132" s="4">
        <v>-0.93944646082595795</v>
      </c>
      <c r="G132" s="4">
        <v>2.5225655102269401E-2</v>
      </c>
      <c r="H132" s="4">
        <v>1.1026793492164499</v>
      </c>
      <c r="I132" s="4">
        <v>6.8433858032628497E-2</v>
      </c>
      <c r="J132" s="4">
        <v>-0.76486343465138895</v>
      </c>
      <c r="K132" s="4">
        <v>3.8779842206237398E-7</v>
      </c>
      <c r="L132" s="4">
        <v>6.78647238609155E-4</v>
      </c>
    </row>
    <row r="133" spans="1:14" s="4" customFormat="1" ht="16" x14ac:dyDescent="0.2">
      <c r="A133" s="5" t="s">
        <v>772</v>
      </c>
      <c r="B133" s="4" t="s">
        <v>770</v>
      </c>
      <c r="C133" s="4">
        <v>119016</v>
      </c>
      <c r="D133" s="4" t="s">
        <v>771</v>
      </c>
      <c r="E133" s="4" t="s">
        <v>13</v>
      </c>
      <c r="F133" s="4">
        <v>-2.2030502284405702</v>
      </c>
      <c r="G133" s="4">
        <v>0.25791313937027199</v>
      </c>
      <c r="H133" s="4">
        <v>0.95500378104249595</v>
      </c>
      <c r="I133" s="4">
        <v>3.3423575381050397E-2</v>
      </c>
      <c r="J133" s="4">
        <v>-2.2470270352672399</v>
      </c>
      <c r="K133" s="4">
        <v>6.33073121497928E-22</v>
      </c>
      <c r="L133" s="4">
        <v>1.5757189994083401E-18</v>
      </c>
      <c r="M133" s="4">
        <v>1</v>
      </c>
      <c r="N133" s="4">
        <v>1</v>
      </c>
    </row>
    <row r="134" spans="1:14" s="4" customFormat="1" ht="16" x14ac:dyDescent="0.2">
      <c r="A134" s="5" t="s">
        <v>769</v>
      </c>
      <c r="B134" s="4" t="s">
        <v>770</v>
      </c>
      <c r="C134" s="4">
        <v>119016</v>
      </c>
      <c r="D134" s="4" t="s">
        <v>771</v>
      </c>
      <c r="E134" s="4" t="s">
        <v>13</v>
      </c>
      <c r="F134" s="4">
        <v>-6.9495937500884203E-2</v>
      </c>
      <c r="G134" s="4">
        <v>0.107486633236659</v>
      </c>
      <c r="H134" s="4">
        <v>1.06329171257153</v>
      </c>
      <c r="I134" s="4">
        <v>5.7120941043351803E-2</v>
      </c>
      <c r="J134" s="4">
        <v>3.3202184238739503E-2</v>
      </c>
      <c r="K134" s="4">
        <v>0.82847471320640198</v>
      </c>
      <c r="L134" s="4">
        <v>1</v>
      </c>
    </row>
    <row r="135" spans="1:14" s="4" customFormat="1" ht="16" x14ac:dyDescent="0.2">
      <c r="A135" s="5" t="s">
        <v>961</v>
      </c>
      <c r="B135" s="4" t="s">
        <v>1031</v>
      </c>
      <c r="C135" s="4">
        <v>1499</v>
      </c>
      <c r="D135" s="4" t="s">
        <v>1032</v>
      </c>
      <c r="E135" s="4">
        <v>1</v>
      </c>
      <c r="F135" s="4">
        <v>-3.8136831303675001</v>
      </c>
      <c r="G135" s="4">
        <v>1.88926517240221</v>
      </c>
      <c r="H135" s="4">
        <v>1.1553341589592001</v>
      </c>
      <c r="I135" s="4">
        <v>3.9609588488715201E-2</v>
      </c>
      <c r="J135" s="4">
        <v>-3.5506133402398099</v>
      </c>
      <c r="K135" s="4">
        <v>1.17454362574939E-35</v>
      </c>
      <c r="L135" s="4">
        <v>3.2523112997000703E-32</v>
      </c>
      <c r="M135" s="4">
        <v>1</v>
      </c>
      <c r="N135" s="4">
        <v>1</v>
      </c>
    </row>
    <row r="136" spans="1:14" s="4" customFormat="1" ht="16" x14ac:dyDescent="0.2">
      <c r="A136" s="5" t="s">
        <v>1033</v>
      </c>
      <c r="B136" s="4" t="s">
        <v>1031</v>
      </c>
      <c r="C136" s="4">
        <v>1499</v>
      </c>
      <c r="D136" s="4" t="s">
        <v>1032</v>
      </c>
      <c r="E136" s="4">
        <v>1</v>
      </c>
      <c r="F136" s="4">
        <v>1.5301158144817399E-3</v>
      </c>
      <c r="G136" s="4">
        <v>4.0936299276301699E-2</v>
      </c>
      <c r="H136" s="4">
        <v>0.977308193083685</v>
      </c>
      <c r="I136" s="4">
        <v>4.03402476856441E-2</v>
      </c>
      <c r="J136" s="4">
        <v>-2.53064776710656E-2</v>
      </c>
      <c r="K136" s="4">
        <v>0.86954494425133599</v>
      </c>
      <c r="L136" s="4">
        <v>1</v>
      </c>
    </row>
    <row r="137" spans="1:14" s="4" customFormat="1" ht="16" x14ac:dyDescent="0.2">
      <c r="A137" s="5" t="s">
        <v>818</v>
      </c>
      <c r="B137" s="4" t="s">
        <v>816</v>
      </c>
      <c r="C137" s="4">
        <v>10663</v>
      </c>
      <c r="D137" s="4" t="s">
        <v>817</v>
      </c>
      <c r="E137" s="4" t="s">
        <v>13</v>
      </c>
      <c r="F137" s="4">
        <v>0.72887074742281799</v>
      </c>
      <c r="G137" s="4">
        <v>0.153225102472344</v>
      </c>
      <c r="H137" s="4">
        <v>0.99200235784466595</v>
      </c>
      <c r="I137" s="4">
        <v>4.37835123936023E-2</v>
      </c>
      <c r="J137" s="4">
        <v>0.72145711956180303</v>
      </c>
      <c r="K137" s="4">
        <v>1.74064369537196E-6</v>
      </c>
      <c r="L137" s="4">
        <v>2.9382065577878702E-3</v>
      </c>
    </row>
    <row r="138" spans="1:14" s="4" customFormat="1" ht="16" x14ac:dyDescent="0.2">
      <c r="A138" s="5" t="s">
        <v>815</v>
      </c>
      <c r="B138" s="4" t="s">
        <v>816</v>
      </c>
      <c r="C138" s="4">
        <v>10663</v>
      </c>
      <c r="D138" s="4" t="s">
        <v>817</v>
      </c>
      <c r="E138" s="4" t="s">
        <v>13</v>
      </c>
      <c r="F138" s="4">
        <v>0.81941010508347201</v>
      </c>
      <c r="G138" s="4">
        <v>0.12771305286582799</v>
      </c>
      <c r="H138" s="4">
        <v>1.0352144149392399</v>
      </c>
      <c r="I138" s="4">
        <v>6.2103080974005603E-2</v>
      </c>
      <c r="J138" s="4">
        <v>0.87542669748995605</v>
      </c>
      <c r="K138" s="4">
        <v>7.4784304845972096E-9</v>
      </c>
      <c r="L138" s="4">
        <v>1.4276323795096099E-5</v>
      </c>
    </row>
    <row r="139" spans="1:14" s="4" customFormat="1" ht="16" x14ac:dyDescent="0.2">
      <c r="A139" s="5" t="s">
        <v>822</v>
      </c>
      <c r="B139" s="4" t="s">
        <v>820</v>
      </c>
      <c r="C139" s="4">
        <v>1586</v>
      </c>
      <c r="D139" s="4" t="s">
        <v>821</v>
      </c>
      <c r="E139" s="4" t="s">
        <v>13</v>
      </c>
      <c r="F139" s="4">
        <v>-0.99678117887440798</v>
      </c>
      <c r="G139" s="4">
        <v>0.142747956960429</v>
      </c>
      <c r="H139" s="4">
        <v>0.79653560706131299</v>
      </c>
      <c r="I139" s="4">
        <v>3.3995008107471802E-2</v>
      </c>
      <c r="J139" s="4">
        <v>-0.895406423528053</v>
      </c>
      <c r="K139" s="4">
        <v>3.23633782735628E-9</v>
      </c>
      <c r="L139" s="4">
        <v>6.28496806072589E-6</v>
      </c>
    </row>
    <row r="140" spans="1:14" s="4" customFormat="1" ht="16" x14ac:dyDescent="0.2">
      <c r="A140" s="5" t="s">
        <v>819</v>
      </c>
      <c r="B140" s="4" t="s">
        <v>820</v>
      </c>
      <c r="C140" s="4">
        <v>1586</v>
      </c>
      <c r="D140" s="4" t="s">
        <v>821</v>
      </c>
      <c r="E140" s="4" t="s">
        <v>13</v>
      </c>
      <c r="F140" s="4">
        <v>-0.18433670214985801</v>
      </c>
      <c r="G140" s="4">
        <v>0.33337065606601002</v>
      </c>
      <c r="H140" s="4">
        <v>1.0116217190138499</v>
      </c>
      <c r="I140" s="4">
        <v>2.92083090875483E-2</v>
      </c>
      <c r="J140" s="4">
        <v>-0.16628665018442901</v>
      </c>
      <c r="K140" s="4">
        <v>0.26359545803474299</v>
      </c>
      <c r="L140" s="4">
        <v>1</v>
      </c>
    </row>
    <row r="141" spans="1:14" s="4" customFormat="1" ht="16" x14ac:dyDescent="0.2">
      <c r="A141" s="5" t="s">
        <v>693</v>
      </c>
      <c r="B141" s="4" t="s">
        <v>691</v>
      </c>
      <c r="C141" s="4">
        <v>113612</v>
      </c>
      <c r="D141" s="4" t="s">
        <v>692</v>
      </c>
      <c r="E141" s="4" t="s">
        <v>13</v>
      </c>
      <c r="F141" s="4">
        <v>-3.5173314703201499</v>
      </c>
      <c r="G141" s="4">
        <v>0.37818754995427101</v>
      </c>
      <c r="H141" s="4">
        <v>0.93656174084499899</v>
      </c>
      <c r="I141" s="4">
        <v>2.35499401157028E-2</v>
      </c>
      <c r="J141" s="4">
        <v>-3.5591770935577598</v>
      </c>
      <c r="K141" s="4">
        <v>1.01455213825704E-47</v>
      </c>
      <c r="L141" s="4">
        <v>2.9513321701897301E-44</v>
      </c>
      <c r="M141" s="4">
        <v>1</v>
      </c>
      <c r="N141" s="4">
        <v>1</v>
      </c>
    </row>
    <row r="142" spans="1:14" s="4" customFormat="1" ht="16" x14ac:dyDescent="0.2">
      <c r="A142" s="5" t="s">
        <v>690</v>
      </c>
      <c r="B142" s="4" t="s">
        <v>691</v>
      </c>
      <c r="C142" s="4">
        <v>113612</v>
      </c>
      <c r="D142" s="4" t="s">
        <v>692</v>
      </c>
      <c r="E142" s="4" t="s">
        <v>13</v>
      </c>
      <c r="F142" s="4">
        <v>0.12714641760797599</v>
      </c>
      <c r="G142" s="4">
        <v>0.126897682642957</v>
      </c>
      <c r="H142" s="4">
        <v>0.89236559320971998</v>
      </c>
      <c r="I142" s="4">
        <v>5.6619846229622198E-2</v>
      </c>
      <c r="J142" s="4">
        <v>0.10601314174139299</v>
      </c>
      <c r="K142" s="4">
        <v>0.48153629359675698</v>
      </c>
      <c r="L142" s="4">
        <v>1</v>
      </c>
    </row>
    <row r="143" spans="1:14" s="4" customFormat="1" ht="16" x14ac:dyDescent="0.2">
      <c r="A143" s="5" t="s">
        <v>694</v>
      </c>
      <c r="B143" s="4" t="s">
        <v>695</v>
      </c>
      <c r="C143" s="4">
        <v>7818</v>
      </c>
      <c r="D143" s="4" t="s">
        <v>696</v>
      </c>
      <c r="E143" s="4">
        <v>1</v>
      </c>
      <c r="F143" s="4">
        <v>0.71408953568523104</v>
      </c>
      <c r="G143" s="4">
        <v>0.35726764883168899</v>
      </c>
      <c r="H143" s="4">
        <v>0.71446600049217202</v>
      </c>
      <c r="I143" s="4">
        <v>4.5836319013457E-2</v>
      </c>
      <c r="J143" s="4">
        <v>1.1145700931832201</v>
      </c>
      <c r="K143" s="4">
        <v>1.7320242270201099E-11</v>
      </c>
      <c r="L143" s="4">
        <v>3.6268587313801199E-8</v>
      </c>
      <c r="M143" s="4">
        <v>1</v>
      </c>
      <c r="N143" s="4">
        <v>1</v>
      </c>
    </row>
    <row r="144" spans="1:14" s="4" customFormat="1" ht="16" x14ac:dyDescent="0.2">
      <c r="A144" s="5" t="s">
        <v>697</v>
      </c>
      <c r="B144" s="4" t="s">
        <v>695</v>
      </c>
      <c r="C144" s="4">
        <v>7818</v>
      </c>
      <c r="D144" s="4" t="s">
        <v>696</v>
      </c>
      <c r="E144" s="4">
        <v>1</v>
      </c>
      <c r="F144" s="4">
        <v>0.31035209259569502</v>
      </c>
      <c r="G144" s="4">
        <v>0.15078130673419099</v>
      </c>
      <c r="H144" s="4">
        <v>0.83506558430447198</v>
      </c>
      <c r="I144" s="4">
        <v>3.4959444572745302E-2</v>
      </c>
      <c r="J144" s="4">
        <v>0.34235745570957798</v>
      </c>
      <c r="K144" s="4">
        <v>3.7396099977890403E-2</v>
      </c>
      <c r="L144" s="4">
        <v>1</v>
      </c>
    </row>
    <row r="145" spans="1:14" s="4" customFormat="1" ht="16" x14ac:dyDescent="0.2">
      <c r="A145" s="5" t="s">
        <v>939</v>
      </c>
      <c r="B145" s="4" t="s">
        <v>937</v>
      </c>
      <c r="C145" s="4">
        <v>1629</v>
      </c>
      <c r="D145" s="4" t="s">
        <v>938</v>
      </c>
      <c r="E145" s="4" t="s">
        <v>13</v>
      </c>
      <c r="F145" s="4">
        <v>-1.4690930016386099</v>
      </c>
      <c r="G145" s="4">
        <v>0.23327580007469001</v>
      </c>
      <c r="H145" s="4">
        <v>0.88472679385630204</v>
      </c>
      <c r="I145" s="4">
        <v>3.8342165761569902E-2</v>
      </c>
      <c r="J145" s="4">
        <v>-1.4849219737399499</v>
      </c>
      <c r="K145" s="4">
        <v>7.9930318937112298E-22</v>
      </c>
      <c r="L145" s="4">
        <v>1.9886663351553499E-18</v>
      </c>
    </row>
    <row r="146" spans="1:14" s="4" customFormat="1" ht="16" x14ac:dyDescent="0.2">
      <c r="A146" s="5" t="s">
        <v>936</v>
      </c>
      <c r="B146" s="4" t="s">
        <v>937</v>
      </c>
      <c r="C146" s="4">
        <v>1629</v>
      </c>
      <c r="D146" s="4" t="s">
        <v>938</v>
      </c>
      <c r="E146" s="4" t="s">
        <v>13</v>
      </c>
      <c r="F146" s="4">
        <v>-0.11890501561415399</v>
      </c>
      <c r="G146" s="4">
        <v>8.98033634113449E-2</v>
      </c>
      <c r="H146" s="4">
        <v>0.93716549049264497</v>
      </c>
      <c r="I146" s="4">
        <v>5.0567455790865801E-2</v>
      </c>
      <c r="J146" s="4">
        <v>-0.16096918170722899</v>
      </c>
      <c r="K146" s="4">
        <v>0.27907760119640501</v>
      </c>
      <c r="L146" s="4">
        <v>1</v>
      </c>
    </row>
    <row r="147" spans="1:14" s="4" customFormat="1" ht="16" x14ac:dyDescent="0.2">
      <c r="A147" s="5" t="s">
        <v>1000</v>
      </c>
      <c r="B147" s="4" t="s">
        <v>941</v>
      </c>
      <c r="C147" s="4">
        <v>166614</v>
      </c>
      <c r="D147" s="4" t="s">
        <v>942</v>
      </c>
      <c r="E147" s="4" t="s">
        <v>13</v>
      </c>
      <c r="F147" s="4">
        <v>-0.88480775655147803</v>
      </c>
      <c r="G147" s="4">
        <v>0.128642151094745</v>
      </c>
      <c r="H147" s="4">
        <v>0.93208290300344299</v>
      </c>
      <c r="I147" s="4">
        <v>7.5493250362735102E-3</v>
      </c>
      <c r="J147" s="4">
        <v>-0.92485027606586501</v>
      </c>
      <c r="K147" s="4">
        <v>1.0069521563452799E-9</v>
      </c>
      <c r="L147" s="4">
        <v>1.9947722217200101E-6</v>
      </c>
    </row>
    <row r="148" spans="1:14" s="4" customFormat="1" ht="16" x14ac:dyDescent="0.2">
      <c r="A148" s="5" t="s">
        <v>940</v>
      </c>
      <c r="B148" s="4" t="s">
        <v>941</v>
      </c>
      <c r="C148" s="4">
        <v>166614</v>
      </c>
      <c r="D148" s="4" t="s">
        <v>942</v>
      </c>
      <c r="E148" s="4" t="s">
        <v>13</v>
      </c>
      <c r="F148" s="4">
        <v>-2.1101249612780801</v>
      </c>
      <c r="G148" s="4">
        <v>0.30386946442978102</v>
      </c>
      <c r="H148" s="4">
        <v>1.24938129493087</v>
      </c>
      <c r="I148" s="4">
        <v>1.37829886248719E-2</v>
      </c>
      <c r="J148" s="4">
        <v>-1.7113861253552201</v>
      </c>
      <c r="K148" s="4">
        <v>6.9861522540210302E-28</v>
      </c>
      <c r="L148" s="4">
        <v>1.8429469646107499E-24</v>
      </c>
    </row>
    <row r="149" spans="1:14" s="4" customFormat="1" ht="16" x14ac:dyDescent="0.2">
      <c r="A149" s="5" t="s">
        <v>902</v>
      </c>
      <c r="B149" s="4" t="s">
        <v>900</v>
      </c>
      <c r="C149" s="4">
        <v>9775</v>
      </c>
      <c r="D149" s="4" t="s">
        <v>901</v>
      </c>
      <c r="E149" s="4">
        <v>1</v>
      </c>
      <c r="F149" s="4">
        <v>-3.68032483565699</v>
      </c>
      <c r="G149" s="4">
        <v>0.22364452873969201</v>
      </c>
      <c r="H149" s="4">
        <v>0.61875528611738495</v>
      </c>
      <c r="I149" s="4">
        <v>5.9264155686916599E-2</v>
      </c>
      <c r="J149" s="4">
        <v>-2.7093274211360998</v>
      </c>
      <c r="K149" s="4">
        <v>3.1982508902084399E-30</v>
      </c>
      <c r="L149" s="4">
        <v>8.5968983928802905E-27</v>
      </c>
      <c r="M149" s="4">
        <v>1</v>
      </c>
      <c r="N149" s="4">
        <v>1</v>
      </c>
    </row>
    <row r="150" spans="1:14" s="4" customFormat="1" ht="16" x14ac:dyDescent="0.2">
      <c r="A150" s="5" t="s">
        <v>710</v>
      </c>
      <c r="B150" s="4" t="s">
        <v>900</v>
      </c>
      <c r="C150" s="4">
        <v>9775</v>
      </c>
      <c r="D150" s="4" t="s">
        <v>901</v>
      </c>
      <c r="E150" s="4">
        <v>1</v>
      </c>
      <c r="F150" s="4">
        <v>-1.3230110768055701</v>
      </c>
      <c r="G150" s="4">
        <v>0.34840666333111497</v>
      </c>
      <c r="H150" s="4">
        <v>0.55578634174229702</v>
      </c>
      <c r="I150" s="4">
        <v>1.9314056878242E-2</v>
      </c>
      <c r="J150" s="4" t="s">
        <v>945</v>
      </c>
      <c r="K150" s="4" t="s">
        <v>22</v>
      </c>
      <c r="L150" s="4" t="s">
        <v>22</v>
      </c>
    </row>
    <row r="151" spans="1:14" s="4" customFormat="1" ht="16" x14ac:dyDescent="0.2">
      <c r="A151" s="5" t="s">
        <v>899</v>
      </c>
      <c r="B151" s="4" t="s">
        <v>900</v>
      </c>
      <c r="C151" s="4">
        <v>9775</v>
      </c>
      <c r="D151" s="4" t="s">
        <v>901</v>
      </c>
      <c r="E151" s="4">
        <v>1</v>
      </c>
      <c r="F151" s="4">
        <v>-0.18965793312913601</v>
      </c>
      <c r="G151" s="4">
        <v>0.17134392556448599</v>
      </c>
      <c r="H151" s="4">
        <v>0.844578782677602</v>
      </c>
      <c r="I151" s="4">
        <v>6.0239071239240903E-2</v>
      </c>
      <c r="J151" s="4">
        <v>-0.168979593336266</v>
      </c>
      <c r="K151" s="4">
        <v>0.297232870139507</v>
      </c>
      <c r="L151" s="4">
        <v>1</v>
      </c>
    </row>
    <row r="152" spans="1:14" s="4" customFormat="1" ht="16" x14ac:dyDescent="0.2">
      <c r="A152" s="5" t="s">
        <v>799</v>
      </c>
      <c r="B152" s="4" t="s">
        <v>797</v>
      </c>
      <c r="C152" s="4">
        <v>91319</v>
      </c>
      <c r="D152" s="4" t="s">
        <v>798</v>
      </c>
      <c r="E152" s="4" t="s">
        <v>13</v>
      </c>
      <c r="F152" s="4">
        <v>-1.0381428001019799</v>
      </c>
      <c r="G152" s="4">
        <v>0.24592567174041699</v>
      </c>
      <c r="H152" s="4">
        <v>0.97872676629404698</v>
      </c>
      <c r="I152" s="4">
        <v>6.3866659511350801E-2</v>
      </c>
      <c r="J152" s="4">
        <v>-1.0632378304668699</v>
      </c>
      <c r="K152" s="4">
        <v>2.1967403119934399E-12</v>
      </c>
      <c r="L152" s="4">
        <v>4.7185981901619002E-9</v>
      </c>
    </row>
    <row r="153" spans="1:14" s="4" customFormat="1" ht="16" x14ac:dyDescent="0.2">
      <c r="A153" s="5" t="s">
        <v>757</v>
      </c>
      <c r="B153" s="4" t="s">
        <v>797</v>
      </c>
      <c r="C153" s="4">
        <v>91319</v>
      </c>
      <c r="D153" s="4" t="s">
        <v>798</v>
      </c>
      <c r="E153" s="4" t="s">
        <v>13</v>
      </c>
      <c r="F153" s="4">
        <v>-9.6643654597838802E-2</v>
      </c>
      <c r="G153" s="4">
        <v>0.170963154723557</v>
      </c>
      <c r="H153" s="4">
        <v>0.91687132256814197</v>
      </c>
      <c r="I153" s="4">
        <v>3.3605022202959502E-2</v>
      </c>
      <c r="J153" s="4">
        <v>-0.129713847942622</v>
      </c>
      <c r="K153" s="4">
        <v>0.37262816840247898</v>
      </c>
      <c r="L153" s="4">
        <v>1</v>
      </c>
    </row>
    <row r="154" spans="1:14" s="4" customFormat="1" ht="16" x14ac:dyDescent="0.2">
      <c r="A154" s="5" t="s">
        <v>663</v>
      </c>
      <c r="B154" s="4" t="s">
        <v>625</v>
      </c>
      <c r="C154" s="4">
        <v>10202</v>
      </c>
      <c r="D154" s="4" t="s">
        <v>626</v>
      </c>
      <c r="E154" s="4" t="s">
        <v>13</v>
      </c>
      <c r="F154" s="4">
        <v>-1.00670281339505</v>
      </c>
      <c r="G154" s="4">
        <v>0.199989899316418</v>
      </c>
      <c r="H154" s="4">
        <v>0.95599760223695596</v>
      </c>
      <c r="I154" s="4">
        <v>2.9244696185772301E-2</v>
      </c>
      <c r="J154" s="4">
        <v>-1.05043520939944</v>
      </c>
      <c r="K154" s="4">
        <v>3.5422402004498798E-6</v>
      </c>
      <c r="L154" s="4">
        <v>5.8553230513436602E-3</v>
      </c>
    </row>
    <row r="155" spans="1:14" s="4" customFormat="1" ht="16" x14ac:dyDescent="0.2">
      <c r="A155" s="5" t="s">
        <v>624</v>
      </c>
      <c r="B155" s="4" t="s">
        <v>625</v>
      </c>
      <c r="C155" s="4">
        <v>10202</v>
      </c>
      <c r="D155" s="4" t="s">
        <v>626</v>
      </c>
      <c r="E155" s="4" t="s">
        <v>13</v>
      </c>
      <c r="F155" s="4">
        <v>-5.7635620245094797E-2</v>
      </c>
      <c r="G155" s="4">
        <v>0.14080047585055799</v>
      </c>
      <c r="H155" s="4">
        <v>0.75977436820172795</v>
      </c>
      <c r="I155" s="4">
        <v>4.3551313012769099E-2</v>
      </c>
      <c r="J155" s="4">
        <v>0.15603952855498501</v>
      </c>
      <c r="K155" s="4">
        <v>0.30404292507790798</v>
      </c>
      <c r="L155" s="4">
        <v>1</v>
      </c>
    </row>
    <row r="156" spans="1:14" s="4" customFormat="1" ht="16" x14ac:dyDescent="0.2">
      <c r="A156" s="5" t="s">
        <v>871</v>
      </c>
      <c r="B156" s="4" t="s">
        <v>813</v>
      </c>
      <c r="C156" s="4">
        <v>1740</v>
      </c>
      <c r="D156" s="4" t="s">
        <v>870</v>
      </c>
      <c r="E156" s="4" t="s">
        <v>13</v>
      </c>
      <c r="F156" s="4">
        <v>-1.0402142857235701</v>
      </c>
      <c r="G156" s="4">
        <v>0.147056979278471</v>
      </c>
      <c r="H156" s="4">
        <v>1.00468192722872</v>
      </c>
      <c r="I156" s="4">
        <v>6.3512324542412193E-2</v>
      </c>
      <c r="J156" s="4">
        <v>-1.0314065853293299</v>
      </c>
      <c r="K156" s="4">
        <v>9.1282071054473792E-12</v>
      </c>
      <c r="L156" s="4">
        <v>1.9278773406704898E-8</v>
      </c>
    </row>
    <row r="157" spans="1:14" s="4" customFormat="1" ht="16" x14ac:dyDescent="0.2">
      <c r="A157" s="5" t="s">
        <v>812</v>
      </c>
      <c r="B157" s="4" t="s">
        <v>813</v>
      </c>
      <c r="C157" s="4">
        <v>1740</v>
      </c>
      <c r="D157" s="4" t="s">
        <v>870</v>
      </c>
      <c r="E157" s="4" t="s">
        <v>13</v>
      </c>
      <c r="F157" s="4">
        <v>4.4467109316664997E-2</v>
      </c>
      <c r="G157" s="4">
        <v>7.8855570399292904E-2</v>
      </c>
      <c r="H157" s="4">
        <v>0.84809971910324</v>
      </c>
      <c r="I157" s="4">
        <v>2.8915202336982099E-2</v>
      </c>
      <c r="J157" s="4">
        <v>6.1331937453256297E-2</v>
      </c>
      <c r="K157" s="4">
        <v>0.69517605712370201</v>
      </c>
      <c r="L157" s="4">
        <v>1</v>
      </c>
    </row>
    <row r="158" spans="1:14" s="4" customFormat="1" ht="16" x14ac:dyDescent="0.2">
      <c r="A158" s="5" t="s">
        <v>814</v>
      </c>
      <c r="B158" s="4" t="s">
        <v>873</v>
      </c>
      <c r="C158" s="4">
        <v>55929</v>
      </c>
      <c r="D158" s="4" t="s">
        <v>874</v>
      </c>
      <c r="E158" s="4" t="s">
        <v>13</v>
      </c>
      <c r="F158" s="4">
        <v>-2.1139936389809302</v>
      </c>
      <c r="G158" s="4">
        <v>0.10881824966921801</v>
      </c>
      <c r="H158" s="4">
        <v>0.92987895759277495</v>
      </c>
      <c r="I158" s="4">
        <v>7.7710857769844099E-2</v>
      </c>
      <c r="J158" s="4">
        <v>-2.1530584861756399</v>
      </c>
      <c r="K158" s="4">
        <v>3.6500013560871602E-41</v>
      </c>
      <c r="L158" s="4">
        <v>1.03368038404389E-37</v>
      </c>
      <c r="M158" s="4">
        <v>1</v>
      </c>
      <c r="N158" s="4">
        <v>1</v>
      </c>
    </row>
    <row r="159" spans="1:14" s="4" customFormat="1" ht="16" x14ac:dyDescent="0.2">
      <c r="A159" s="5" t="s">
        <v>872</v>
      </c>
      <c r="B159" s="4" t="s">
        <v>873</v>
      </c>
      <c r="C159" s="4">
        <v>55929</v>
      </c>
      <c r="D159" s="4" t="s">
        <v>874</v>
      </c>
      <c r="E159" s="4" t="s">
        <v>13</v>
      </c>
      <c r="F159" s="4">
        <v>0.16526855518608699</v>
      </c>
      <c r="G159" s="4">
        <v>0.34240223063690201</v>
      </c>
      <c r="H159" s="4">
        <v>0.76431630438563802</v>
      </c>
      <c r="I159" s="4">
        <v>3.3847728822022201E-2</v>
      </c>
      <c r="J159" s="4">
        <v>0.36311562261156799</v>
      </c>
      <c r="K159" s="4">
        <v>1.5781083552291301E-2</v>
      </c>
      <c r="L159" s="4">
        <v>1</v>
      </c>
    </row>
    <row r="160" spans="1:14" s="4" customFormat="1" ht="16" x14ac:dyDescent="0.2">
      <c r="A160" s="5" t="s">
        <v>833</v>
      </c>
      <c r="B160" s="4" t="s">
        <v>831</v>
      </c>
      <c r="C160" s="4">
        <v>196403</v>
      </c>
      <c r="D160" s="4" t="s">
        <v>832</v>
      </c>
      <c r="E160" s="4" t="s">
        <v>13</v>
      </c>
      <c r="F160" s="4">
        <v>-0.17916409042787501</v>
      </c>
      <c r="G160" s="4">
        <v>0.33447131150277698</v>
      </c>
      <c r="H160" s="4">
        <v>0.88165318132939696</v>
      </c>
      <c r="I160" s="4">
        <v>3.3800554264959599E-2</v>
      </c>
      <c r="J160" s="4">
        <v>-0.19267650410864401</v>
      </c>
      <c r="K160" s="4">
        <v>0.18884690386792999</v>
      </c>
      <c r="L160" s="4">
        <v>1</v>
      </c>
    </row>
    <row r="161" spans="1:14" s="4" customFormat="1" ht="16" x14ac:dyDescent="0.2">
      <c r="A161" s="5" t="s">
        <v>830</v>
      </c>
      <c r="B161" s="4" t="s">
        <v>831</v>
      </c>
      <c r="C161" s="4">
        <v>196403</v>
      </c>
      <c r="D161" s="4" t="s">
        <v>832</v>
      </c>
      <c r="E161" s="4" t="s">
        <v>13</v>
      </c>
      <c r="F161" s="4">
        <v>0.29131108153908303</v>
      </c>
      <c r="G161" s="4">
        <v>0.33564652634946202</v>
      </c>
      <c r="H161" s="4">
        <v>0.93825063806446896</v>
      </c>
      <c r="I161" s="4">
        <v>4.4645589938453203E-2</v>
      </c>
      <c r="J161" s="4">
        <v>0.24887163271344501</v>
      </c>
      <c r="K161" s="4">
        <v>9.8903862692611699E-2</v>
      </c>
      <c r="L161" s="4">
        <v>1</v>
      </c>
    </row>
    <row r="162" spans="1:14" s="4" customFormat="1" ht="16" x14ac:dyDescent="0.2">
      <c r="A162" s="5" t="s">
        <v>849</v>
      </c>
      <c r="B162" s="4" t="s">
        <v>847</v>
      </c>
      <c r="C162" s="4">
        <v>1869</v>
      </c>
      <c r="D162" s="4" t="s">
        <v>848</v>
      </c>
      <c r="E162" s="4" t="s">
        <v>13</v>
      </c>
      <c r="F162" s="4">
        <v>-0.379818655252878</v>
      </c>
      <c r="G162" s="4">
        <v>0.133773224143488</v>
      </c>
      <c r="H162" s="4">
        <v>0.785293848186008</v>
      </c>
      <c r="I162" s="4">
        <v>1.48179810768763E-2</v>
      </c>
      <c r="J162" s="4">
        <v>-0.2482837416615</v>
      </c>
      <c r="K162" s="4">
        <v>9.1677311441503595E-2</v>
      </c>
      <c r="L162" s="4">
        <v>1</v>
      </c>
    </row>
    <row r="163" spans="1:14" s="4" customFormat="1" ht="16" x14ac:dyDescent="0.2">
      <c r="A163" s="5" t="s">
        <v>846</v>
      </c>
      <c r="B163" s="4" t="s">
        <v>847</v>
      </c>
      <c r="C163" s="4">
        <v>1869</v>
      </c>
      <c r="D163" s="4" t="s">
        <v>848</v>
      </c>
      <c r="E163" s="4" t="s">
        <v>13</v>
      </c>
      <c r="F163" s="4">
        <v>-0.59781251442971906</v>
      </c>
      <c r="G163" s="4">
        <v>0.21613596019836501</v>
      </c>
      <c r="H163" s="4">
        <v>1.0070681085909701</v>
      </c>
      <c r="I163" s="4">
        <v>2.8524746679057401E-2</v>
      </c>
      <c r="J163" s="4">
        <v>-0.58598724046621198</v>
      </c>
      <c r="K163" s="4">
        <v>8.3940594807914199E-5</v>
      </c>
      <c r="L163" s="4">
        <v>0.12691817934956601</v>
      </c>
    </row>
    <row r="164" spans="1:14" s="4" customFormat="1" ht="16" x14ac:dyDescent="0.2">
      <c r="A164" s="5" t="s">
        <v>750</v>
      </c>
      <c r="B164" s="4" t="s">
        <v>751</v>
      </c>
      <c r="C164" s="4">
        <v>1915</v>
      </c>
      <c r="D164" s="4" t="s">
        <v>752</v>
      </c>
      <c r="E164" s="4">
        <v>1</v>
      </c>
      <c r="F164" s="4">
        <v>-6.24225574629148E-2</v>
      </c>
      <c r="G164" s="4">
        <v>4.6715971899894702E-2</v>
      </c>
      <c r="H164" s="4">
        <v>0.83715037567621797</v>
      </c>
      <c r="I164" s="4">
        <v>2.95190275283891E-2</v>
      </c>
      <c r="J164" s="4">
        <v>-3.30418854960252E-2</v>
      </c>
      <c r="K164" s="4">
        <v>0.83247330661193297</v>
      </c>
      <c r="L164" s="4">
        <v>1</v>
      </c>
    </row>
    <row r="165" spans="1:14" s="4" customFormat="1" ht="16" x14ac:dyDescent="0.2">
      <c r="A165" s="5" t="s">
        <v>753</v>
      </c>
      <c r="B165" s="4" t="s">
        <v>751</v>
      </c>
      <c r="C165" s="4">
        <v>1915</v>
      </c>
      <c r="D165" s="4" t="s">
        <v>752</v>
      </c>
      <c r="E165" s="4">
        <v>1</v>
      </c>
      <c r="F165" s="4">
        <v>-0.120749650417816</v>
      </c>
      <c r="G165" s="4">
        <v>0.16065097935502101</v>
      </c>
      <c r="H165" s="4">
        <v>0.86279353059905795</v>
      </c>
      <c r="I165" s="4">
        <v>3.6063290258860202E-2</v>
      </c>
      <c r="J165" s="4">
        <v>-0.118234433164464</v>
      </c>
      <c r="K165" s="4">
        <v>0.46397853227345298</v>
      </c>
      <c r="L165" s="4">
        <v>1</v>
      </c>
    </row>
    <row r="166" spans="1:14" s="4" customFormat="1" ht="16" x14ac:dyDescent="0.2">
      <c r="A166" s="5" t="s">
        <v>767</v>
      </c>
      <c r="B166" s="4" t="s">
        <v>764</v>
      </c>
      <c r="C166" s="4">
        <v>8661</v>
      </c>
      <c r="D166" s="4" t="s">
        <v>765</v>
      </c>
      <c r="E166" s="4">
        <v>1</v>
      </c>
      <c r="F166" s="4">
        <v>-2.3180895873051002</v>
      </c>
      <c r="G166" s="4">
        <v>0.375540654706635</v>
      </c>
      <c r="H166" s="4">
        <v>0.795637059970289</v>
      </c>
      <c r="I166" s="4">
        <v>4.48008843750511E-2</v>
      </c>
      <c r="J166" s="4">
        <v>-2.2144981946975899</v>
      </c>
      <c r="K166" s="4">
        <v>8.2462797024537698E-16</v>
      </c>
      <c r="L166" s="4">
        <v>1.8908719357726501E-12</v>
      </c>
      <c r="M166" s="4">
        <v>1</v>
      </c>
      <c r="N166" s="4">
        <v>1</v>
      </c>
    </row>
    <row r="167" spans="1:14" s="4" customFormat="1" ht="16" x14ac:dyDescent="0.2">
      <c r="A167" s="5" t="s">
        <v>766</v>
      </c>
      <c r="B167" s="4" t="s">
        <v>764</v>
      </c>
      <c r="C167" s="4">
        <v>8661</v>
      </c>
      <c r="D167" s="4" t="s">
        <v>765</v>
      </c>
      <c r="E167" s="4">
        <v>1</v>
      </c>
      <c r="F167" s="4">
        <v>-1.9615345240295099</v>
      </c>
      <c r="G167" s="4">
        <v>0.142296645660349</v>
      </c>
      <c r="H167" s="4">
        <v>0.96735278908790501</v>
      </c>
      <c r="I167" s="4">
        <v>7.0283717595847006E-2</v>
      </c>
      <c r="J167" s="4">
        <v>-1.99884025601699</v>
      </c>
      <c r="K167" s="4">
        <v>6.3577232122688302E-18</v>
      </c>
      <c r="L167" s="4">
        <v>1.5023299950591301E-14</v>
      </c>
    </row>
    <row r="168" spans="1:14" s="4" customFormat="1" ht="16" x14ac:dyDescent="0.2">
      <c r="A168" s="5" t="s">
        <v>768</v>
      </c>
      <c r="B168" s="4" t="s">
        <v>764</v>
      </c>
      <c r="C168" s="4">
        <v>8661</v>
      </c>
      <c r="D168" s="4" t="s">
        <v>765</v>
      </c>
      <c r="E168" s="4">
        <v>1</v>
      </c>
      <c r="F168" s="4">
        <v>-2.3270771927313199</v>
      </c>
      <c r="G168" s="4">
        <v>0.279246335124408</v>
      </c>
      <c r="H168" s="4">
        <v>0.497981437916103</v>
      </c>
      <c r="I168" s="4">
        <v>7.6585743322559199E-2</v>
      </c>
      <c r="J168" s="4" t="s">
        <v>945</v>
      </c>
      <c r="K168" s="4" t="s">
        <v>87</v>
      </c>
      <c r="L168" s="4" t="s">
        <v>87</v>
      </c>
    </row>
    <row r="169" spans="1:14" s="4" customFormat="1" ht="16" x14ac:dyDescent="0.2">
      <c r="A169" s="5" t="s">
        <v>763</v>
      </c>
      <c r="B169" s="4" t="s">
        <v>764</v>
      </c>
      <c r="C169" s="4">
        <v>8661</v>
      </c>
      <c r="D169" s="4" t="s">
        <v>765</v>
      </c>
      <c r="E169" s="4">
        <v>1</v>
      </c>
      <c r="F169" s="4">
        <v>-1.2493784553073399</v>
      </c>
      <c r="G169" s="4">
        <v>0.30317682309017202</v>
      </c>
      <c r="H169" s="4">
        <v>0.63788456530756199</v>
      </c>
      <c r="I169" s="4">
        <v>2.8805975172140601E-2</v>
      </c>
      <c r="J169" s="4">
        <v>-0.41178511674081397</v>
      </c>
      <c r="K169" s="4">
        <v>1.1631542111906701E-2</v>
      </c>
      <c r="L169" s="4">
        <v>1</v>
      </c>
    </row>
    <row r="170" spans="1:14" s="4" customFormat="1" ht="16" x14ac:dyDescent="0.2">
      <c r="A170" s="5" t="s">
        <v>784</v>
      </c>
      <c r="B170" s="4" t="s">
        <v>781</v>
      </c>
      <c r="C170" s="4">
        <v>8666</v>
      </c>
      <c r="D170" s="4" t="s">
        <v>782</v>
      </c>
      <c r="E170" s="4">
        <v>1</v>
      </c>
      <c r="F170" s="4">
        <v>-4.2123081524612198</v>
      </c>
      <c r="G170" s="4">
        <v>1.15275625408447</v>
      </c>
      <c r="H170" s="4">
        <v>0.44853149168825901</v>
      </c>
      <c r="I170" s="4">
        <v>4.5151868490859497E-2</v>
      </c>
      <c r="J170" s="4" t="s">
        <v>945</v>
      </c>
      <c r="K170" s="4" t="s">
        <v>19</v>
      </c>
      <c r="L170" s="4" t="s">
        <v>19</v>
      </c>
    </row>
    <row r="171" spans="1:14" s="4" customFormat="1" ht="16" x14ac:dyDescent="0.2">
      <c r="A171" s="5" t="s">
        <v>780</v>
      </c>
      <c r="B171" s="4" t="s">
        <v>781</v>
      </c>
      <c r="C171" s="4">
        <v>8666</v>
      </c>
      <c r="D171" s="4" t="s">
        <v>782</v>
      </c>
      <c r="E171" s="4">
        <v>1</v>
      </c>
      <c r="F171" s="4">
        <v>-0.94910635234076601</v>
      </c>
      <c r="G171" s="4">
        <v>0.37721054420199801</v>
      </c>
      <c r="H171" s="4">
        <v>0.90948466835147301</v>
      </c>
      <c r="I171" s="4">
        <v>7.74136496058873E-2</v>
      </c>
      <c r="J171" s="4">
        <v>-0.97932098751798302</v>
      </c>
      <c r="K171" s="4">
        <v>1.06831711407326E-10</v>
      </c>
      <c r="L171" s="4">
        <v>2.1879134496220401E-7</v>
      </c>
    </row>
    <row r="172" spans="1:14" s="4" customFormat="1" ht="16" x14ac:dyDescent="0.2">
      <c r="A172" s="5" t="s">
        <v>783</v>
      </c>
      <c r="B172" s="4" t="s">
        <v>781</v>
      </c>
      <c r="C172" s="4">
        <v>8666</v>
      </c>
      <c r="D172" s="4" t="s">
        <v>782</v>
      </c>
      <c r="E172" s="4">
        <v>1</v>
      </c>
      <c r="F172" s="4">
        <v>-0.79078708413431198</v>
      </c>
      <c r="G172" s="4">
        <v>0.176461684431721</v>
      </c>
      <c r="H172" s="4">
        <v>0.78273743245100202</v>
      </c>
      <c r="I172" s="4">
        <v>1.2654375328884601E-2</v>
      </c>
      <c r="J172" s="4">
        <v>-0.65176682482930703</v>
      </c>
      <c r="K172" s="4">
        <v>6.9369438409724003E-5</v>
      </c>
      <c r="L172" s="4">
        <v>0.105857763013239</v>
      </c>
    </row>
    <row r="173" spans="1:14" s="4" customFormat="1" ht="16" x14ac:dyDescent="0.2">
      <c r="A173" s="5" t="s">
        <v>586</v>
      </c>
      <c r="B173" s="4" t="s">
        <v>786</v>
      </c>
      <c r="C173" s="4">
        <v>8665</v>
      </c>
      <c r="D173" s="4" t="s">
        <v>787</v>
      </c>
      <c r="E173" s="4">
        <v>1</v>
      </c>
      <c r="F173" s="4">
        <v>0.16432404382765101</v>
      </c>
      <c r="G173" s="4">
        <v>8.2277273702014597E-2</v>
      </c>
      <c r="H173" s="4">
        <v>0.88544613490913704</v>
      </c>
      <c r="I173" s="4">
        <v>8.2286053958146602E-2</v>
      </c>
      <c r="J173" s="4">
        <v>0.14796727840479601</v>
      </c>
      <c r="K173" s="4">
        <v>0.32492251951893297</v>
      </c>
      <c r="L173" s="4">
        <v>1</v>
      </c>
    </row>
    <row r="174" spans="1:14" s="4" customFormat="1" ht="16" x14ac:dyDescent="0.2">
      <c r="A174" s="5" t="s">
        <v>585</v>
      </c>
      <c r="B174" s="4" t="s">
        <v>786</v>
      </c>
      <c r="C174" s="4">
        <v>8665</v>
      </c>
      <c r="D174" s="4" t="s">
        <v>787</v>
      </c>
      <c r="E174" s="4">
        <v>1</v>
      </c>
      <c r="F174" s="4">
        <v>-1.7291413157462101</v>
      </c>
      <c r="G174" s="4">
        <v>0.214176921066107</v>
      </c>
      <c r="H174" s="4">
        <v>0.84577416013248896</v>
      </c>
      <c r="I174" s="4">
        <v>8.6881232966022404E-2</v>
      </c>
      <c r="J174" s="4">
        <v>-1.7097780639664899</v>
      </c>
      <c r="K174" s="4">
        <v>7.7498484995008E-28</v>
      </c>
      <c r="L174" s="4">
        <v>2.04286006446841E-24</v>
      </c>
    </row>
    <row r="175" spans="1:14" s="4" customFormat="1" ht="16" x14ac:dyDescent="0.2">
      <c r="A175" s="5" t="s">
        <v>785</v>
      </c>
      <c r="B175" s="4" t="s">
        <v>786</v>
      </c>
      <c r="C175" s="4">
        <v>8665</v>
      </c>
      <c r="D175" s="4" t="s">
        <v>787</v>
      </c>
      <c r="E175" s="4">
        <v>1</v>
      </c>
      <c r="F175" s="4">
        <v>-0.94062136740235902</v>
      </c>
      <c r="G175" s="4">
        <v>8.8243797194299894E-2</v>
      </c>
      <c r="H175" s="4">
        <v>0.99925543863150801</v>
      </c>
      <c r="I175" s="4">
        <v>5.01967821214786E-2</v>
      </c>
      <c r="J175" s="4">
        <v>-0.93843148876258697</v>
      </c>
      <c r="K175" s="4">
        <v>1.1994065753818501E-8</v>
      </c>
      <c r="L175" s="4">
        <v>2.27167605377323E-5</v>
      </c>
    </row>
    <row r="176" spans="1:14" s="4" customFormat="1" ht="16" x14ac:dyDescent="0.2">
      <c r="A176" s="5" t="s">
        <v>738</v>
      </c>
      <c r="B176" s="4" t="s">
        <v>786</v>
      </c>
      <c r="C176" s="4">
        <v>8665</v>
      </c>
      <c r="D176" s="4" t="s">
        <v>787</v>
      </c>
      <c r="E176" s="4">
        <v>1</v>
      </c>
      <c r="F176" s="4">
        <v>-1.5759647053430299</v>
      </c>
      <c r="G176" s="4">
        <v>0.19161400428479899</v>
      </c>
      <c r="H176" s="4">
        <v>0.57088112204619401</v>
      </c>
      <c r="I176" s="4">
        <v>4.4697012487495198E-2</v>
      </c>
      <c r="J176" s="4" t="s">
        <v>945</v>
      </c>
      <c r="K176" s="4" t="s">
        <v>25</v>
      </c>
      <c r="L176" s="4" t="s">
        <v>25</v>
      </c>
    </row>
    <row r="177" spans="1:14" s="4" customFormat="1" ht="16" x14ac:dyDescent="0.2">
      <c r="A177" s="5" t="s">
        <v>755</v>
      </c>
      <c r="B177" s="4" t="s">
        <v>667</v>
      </c>
      <c r="C177" s="4">
        <v>8663</v>
      </c>
      <c r="D177" s="4" t="s">
        <v>708</v>
      </c>
      <c r="E177" s="4">
        <v>1</v>
      </c>
      <c r="F177" s="4">
        <v>-1.0557877330245999</v>
      </c>
      <c r="G177" s="4">
        <v>2.50165044513792E-2</v>
      </c>
      <c r="H177" s="4">
        <v>0.72044146774253803</v>
      </c>
      <c r="I177" s="4">
        <v>8.1821240119072006E-2</v>
      </c>
      <c r="J177" s="4">
        <v>-0.68296886358865705</v>
      </c>
      <c r="K177" s="4">
        <v>5.60116897650664E-6</v>
      </c>
      <c r="L177" s="4">
        <v>9.1523101076118503E-3</v>
      </c>
    </row>
    <row r="178" spans="1:14" s="4" customFormat="1" ht="16" x14ac:dyDescent="0.2">
      <c r="A178" s="5" t="s">
        <v>754</v>
      </c>
      <c r="B178" s="4" t="s">
        <v>667</v>
      </c>
      <c r="C178" s="4">
        <v>8663</v>
      </c>
      <c r="D178" s="4" t="s">
        <v>708</v>
      </c>
      <c r="E178" s="4">
        <v>1</v>
      </c>
      <c r="F178" s="4">
        <v>0.50344970217195895</v>
      </c>
      <c r="G178" s="4">
        <v>0.18173295678561199</v>
      </c>
      <c r="H178" s="4">
        <v>0.659544744200116</v>
      </c>
      <c r="I178" s="4">
        <v>7.2128666905534503E-2</v>
      </c>
      <c r="J178" s="4">
        <v>1.20175286179574</v>
      </c>
      <c r="K178" s="4">
        <v>4.1191381351532201E-15</v>
      </c>
      <c r="L178" s="4">
        <v>9.3051330473111199E-12</v>
      </c>
      <c r="M178" s="4">
        <v>1</v>
      </c>
      <c r="N178" s="4">
        <v>0</v>
      </c>
    </row>
    <row r="179" spans="1:14" s="4" customFormat="1" ht="16" x14ac:dyDescent="0.2">
      <c r="A179" s="5" t="s">
        <v>638</v>
      </c>
      <c r="B179" s="4" t="s">
        <v>665</v>
      </c>
      <c r="C179" s="4">
        <v>2051</v>
      </c>
      <c r="D179" s="4" t="s">
        <v>666</v>
      </c>
      <c r="E179" s="4" t="s">
        <v>13</v>
      </c>
      <c r="F179" s="4">
        <v>0.274784379880473</v>
      </c>
      <c r="G179" s="4">
        <v>0.12570189677264701</v>
      </c>
      <c r="H179" s="4">
        <v>0.96451861120334703</v>
      </c>
      <c r="I179" s="4">
        <v>6.1611289667765502E-2</v>
      </c>
      <c r="J179" s="4">
        <v>0.2352346930874</v>
      </c>
      <c r="K179" s="4">
        <v>0.11703173015076999</v>
      </c>
      <c r="L179" s="4">
        <v>1</v>
      </c>
    </row>
    <row r="180" spans="1:14" s="4" customFormat="1" ht="16" x14ac:dyDescent="0.2">
      <c r="A180" s="5" t="s">
        <v>664</v>
      </c>
      <c r="B180" s="4" t="s">
        <v>665</v>
      </c>
      <c r="C180" s="4">
        <v>2051</v>
      </c>
      <c r="D180" s="4" t="s">
        <v>666</v>
      </c>
      <c r="E180" s="4" t="s">
        <v>13</v>
      </c>
      <c r="F180" s="4">
        <v>-0.116900031032111</v>
      </c>
      <c r="G180" s="4">
        <v>0.12579972696588201</v>
      </c>
      <c r="H180" s="4">
        <v>0.93894579127189004</v>
      </c>
      <c r="I180" s="4">
        <v>6.3980064574744602E-2</v>
      </c>
      <c r="J180" s="4">
        <v>-0.159567311692554</v>
      </c>
      <c r="K180" s="4">
        <v>0.28326045549496398</v>
      </c>
      <c r="L180" s="4">
        <v>1</v>
      </c>
    </row>
    <row r="181" spans="1:14" s="4" customFormat="1" ht="16" x14ac:dyDescent="0.2">
      <c r="A181" s="5" t="s">
        <v>734</v>
      </c>
      <c r="B181" s="4" t="s">
        <v>735</v>
      </c>
      <c r="C181" s="4">
        <v>2197</v>
      </c>
      <c r="D181" s="4" t="s">
        <v>736</v>
      </c>
      <c r="E181" s="4">
        <v>1</v>
      </c>
      <c r="F181" s="4">
        <v>-0.96254771762345204</v>
      </c>
      <c r="G181" s="4">
        <v>7.4007971005489295E-2</v>
      </c>
      <c r="H181" s="4">
        <v>0.79548457289555696</v>
      </c>
      <c r="I181" s="4">
        <v>2.5137274728338699E-2</v>
      </c>
      <c r="J181" s="4">
        <v>-0.85857689741361598</v>
      </c>
      <c r="K181" s="4">
        <v>1.7648029820606001E-7</v>
      </c>
      <c r="L181" s="4">
        <v>3.1537029289422898E-4</v>
      </c>
    </row>
    <row r="182" spans="1:14" s="4" customFormat="1" ht="16" x14ac:dyDescent="0.2">
      <c r="A182" s="5" t="s">
        <v>737</v>
      </c>
      <c r="B182" s="4" t="s">
        <v>735</v>
      </c>
      <c r="C182" s="4">
        <v>2197</v>
      </c>
      <c r="D182" s="4" t="s">
        <v>736</v>
      </c>
      <c r="E182" s="4">
        <v>1</v>
      </c>
      <c r="F182" s="4">
        <v>-1.6166501840937599</v>
      </c>
      <c r="G182" s="4">
        <v>0.188439791559359</v>
      </c>
      <c r="H182" s="4">
        <v>0.67473525711665105</v>
      </c>
      <c r="I182" s="4">
        <v>3.9967025327080102E-2</v>
      </c>
      <c r="J182" s="4">
        <v>-1.0086292277509701</v>
      </c>
      <c r="K182" s="4">
        <v>9.4912191891925896E-10</v>
      </c>
      <c r="L182" s="4">
        <v>1.8830578871358099E-6</v>
      </c>
    </row>
    <row r="183" spans="1:14" s="4" customFormat="1" ht="16" x14ac:dyDescent="0.2">
      <c r="A183" s="5" t="s">
        <v>583</v>
      </c>
      <c r="B183" s="4" t="s">
        <v>581</v>
      </c>
      <c r="C183" s="4">
        <v>10517</v>
      </c>
      <c r="D183" s="4" t="s">
        <v>582</v>
      </c>
      <c r="E183" s="4" t="s">
        <v>13</v>
      </c>
      <c r="F183" s="4">
        <v>-0.33787829731253499</v>
      </c>
      <c r="G183" s="4">
        <v>0.19689697202426801</v>
      </c>
      <c r="H183" s="4">
        <v>0.95795486853147704</v>
      </c>
      <c r="I183" s="4">
        <v>1.9455498114106001E-2</v>
      </c>
      <c r="J183" s="4">
        <v>-0.38099051224207398</v>
      </c>
      <c r="K183" s="4">
        <v>1.07985672779172E-2</v>
      </c>
      <c r="L183" s="4">
        <v>1</v>
      </c>
    </row>
    <row r="184" spans="1:14" s="4" customFormat="1" ht="16" x14ac:dyDescent="0.2">
      <c r="A184" s="5" t="s">
        <v>580</v>
      </c>
      <c r="B184" s="4" t="s">
        <v>581</v>
      </c>
      <c r="C184" s="4">
        <v>10517</v>
      </c>
      <c r="D184" s="4" t="s">
        <v>582</v>
      </c>
      <c r="E184" s="4" t="s">
        <v>13</v>
      </c>
      <c r="F184" s="4">
        <v>-1.9385752051752601</v>
      </c>
      <c r="G184" s="4">
        <v>0.20500539086258299</v>
      </c>
      <c r="H184" s="4">
        <v>1.09963674485245</v>
      </c>
      <c r="I184" s="4">
        <v>4.8159958853644998E-2</v>
      </c>
      <c r="J184" s="4">
        <v>-1.7694037414475301</v>
      </c>
      <c r="K184" s="4">
        <v>1.5862959514689801E-29</v>
      </c>
      <c r="L184" s="4">
        <v>4.2481005580339401E-26</v>
      </c>
    </row>
    <row r="185" spans="1:14" s="4" customFormat="1" ht="16" x14ac:dyDescent="0.2">
      <c r="A185" s="5" t="s">
        <v>584</v>
      </c>
      <c r="B185" s="4" t="s">
        <v>631</v>
      </c>
      <c r="C185" s="4">
        <v>26190</v>
      </c>
      <c r="D185" s="4" t="s">
        <v>632</v>
      </c>
      <c r="E185" s="4" t="s">
        <v>13</v>
      </c>
      <c r="F185" s="4">
        <v>-3.3587972565682498</v>
      </c>
      <c r="G185" s="4">
        <v>0.23811492851730701</v>
      </c>
      <c r="H185" s="4">
        <v>1.04266933123349</v>
      </c>
      <c r="I185" s="4">
        <v>5.1743390116207599E-2</v>
      </c>
      <c r="J185" s="4">
        <v>-3.2904509178892498</v>
      </c>
      <c r="K185" s="4">
        <v>2.1069494304914E-29</v>
      </c>
      <c r="L185" s="4">
        <v>5.6381966759949905E-26</v>
      </c>
      <c r="M185" s="4">
        <v>1</v>
      </c>
      <c r="N185" s="4">
        <v>1</v>
      </c>
    </row>
    <row r="186" spans="1:14" s="4" customFormat="1" ht="16" x14ac:dyDescent="0.2">
      <c r="A186" s="5" t="s">
        <v>633</v>
      </c>
      <c r="B186" s="4" t="s">
        <v>631</v>
      </c>
      <c r="C186" s="4">
        <v>26190</v>
      </c>
      <c r="D186" s="4" t="s">
        <v>632</v>
      </c>
      <c r="E186" s="4" t="s">
        <v>13</v>
      </c>
      <c r="F186" s="4">
        <v>-0.88612311011074296</v>
      </c>
      <c r="G186" s="4">
        <v>0.32214176338554001</v>
      </c>
      <c r="H186" s="4">
        <v>0.79282623293336596</v>
      </c>
      <c r="I186" s="4">
        <v>3.07500196935541E-2</v>
      </c>
      <c r="J186" s="4">
        <v>-0.77538349130005702</v>
      </c>
      <c r="K186" s="4">
        <v>1.06520772936794E-3</v>
      </c>
      <c r="L186" s="4">
        <v>1</v>
      </c>
    </row>
    <row r="187" spans="1:14" s="4" customFormat="1" ht="16" x14ac:dyDescent="0.2">
      <c r="A187" s="5" t="s">
        <v>637</v>
      </c>
      <c r="B187" s="4" t="s">
        <v>635</v>
      </c>
      <c r="C187" s="4">
        <v>115548</v>
      </c>
      <c r="D187" s="4" t="s">
        <v>636</v>
      </c>
      <c r="E187" s="4" t="s">
        <v>13</v>
      </c>
      <c r="F187" s="4">
        <v>-0.38321187588537597</v>
      </c>
      <c r="G187" s="4">
        <v>9.1457542662479005E-2</v>
      </c>
      <c r="H187" s="4">
        <v>0.92266137267468995</v>
      </c>
      <c r="I187" s="4">
        <v>2.9453812830034402E-2</v>
      </c>
      <c r="J187" s="4">
        <v>-0.41889780804635901</v>
      </c>
      <c r="K187" s="4">
        <v>5.0975161629254803E-3</v>
      </c>
      <c r="L187" s="4">
        <v>1</v>
      </c>
    </row>
    <row r="188" spans="1:14" s="4" customFormat="1" ht="16" x14ac:dyDescent="0.2">
      <c r="A188" s="5" t="s">
        <v>634</v>
      </c>
      <c r="B188" s="4" t="s">
        <v>635</v>
      </c>
      <c r="C188" s="4">
        <v>115548</v>
      </c>
      <c r="D188" s="4" t="s">
        <v>636</v>
      </c>
      <c r="E188" s="4" t="s">
        <v>13</v>
      </c>
      <c r="F188" s="4">
        <v>-1.2002369654707501</v>
      </c>
      <c r="G188" s="4">
        <v>0.21511626959941599</v>
      </c>
      <c r="H188" s="4">
        <v>0.57761718009999297</v>
      </c>
      <c r="I188" s="4">
        <v>6.2181481498797299E-2</v>
      </c>
      <c r="J188" s="4" t="s">
        <v>945</v>
      </c>
      <c r="K188" s="4" t="s">
        <v>20</v>
      </c>
      <c r="L188" s="4" t="s">
        <v>20</v>
      </c>
    </row>
    <row r="189" spans="1:14" s="4" customFormat="1" ht="16" x14ac:dyDescent="0.2">
      <c r="A189" s="5" t="s">
        <v>762</v>
      </c>
      <c r="B189" s="4" t="s">
        <v>760</v>
      </c>
      <c r="C189" s="4">
        <v>9965</v>
      </c>
      <c r="D189" s="4" t="s">
        <v>761</v>
      </c>
      <c r="E189" s="4" t="s">
        <v>13</v>
      </c>
      <c r="F189" s="4">
        <v>0.16352660096138599</v>
      </c>
      <c r="G189" s="4">
        <v>0.143004480491074</v>
      </c>
      <c r="H189" s="4">
        <v>0.86700011971645297</v>
      </c>
      <c r="I189" s="4">
        <v>3.7495196622558097E-2</v>
      </c>
      <c r="J189" s="4">
        <v>0.16223928491286099</v>
      </c>
      <c r="K189" s="4">
        <v>0.28488724597474901</v>
      </c>
      <c r="L189" s="4">
        <v>1</v>
      </c>
    </row>
    <row r="190" spans="1:14" s="4" customFormat="1" ht="16" x14ac:dyDescent="0.2">
      <c r="A190" s="5" t="s">
        <v>759</v>
      </c>
      <c r="B190" s="4" t="s">
        <v>760</v>
      </c>
      <c r="C190" s="4">
        <v>9965</v>
      </c>
      <c r="D190" s="4" t="s">
        <v>761</v>
      </c>
      <c r="E190" s="4" t="s">
        <v>13</v>
      </c>
      <c r="F190" s="4">
        <v>-0.19065312928603301</v>
      </c>
      <c r="G190" s="4">
        <v>0.1354703520028</v>
      </c>
      <c r="H190" s="4">
        <v>0.92843516533072301</v>
      </c>
      <c r="I190" s="4">
        <v>3.3624875474289002E-2</v>
      </c>
      <c r="J190" s="4">
        <v>-0.22905605892988701</v>
      </c>
      <c r="K190" s="4">
        <v>0.119273252133964</v>
      </c>
      <c r="L190" s="4">
        <v>1</v>
      </c>
    </row>
    <row r="191" spans="1:14" s="4" customFormat="1" ht="16" x14ac:dyDescent="0.2">
      <c r="A191" s="5" t="s">
        <v>723</v>
      </c>
      <c r="B191" s="4" t="s">
        <v>721</v>
      </c>
      <c r="C191" s="4">
        <v>29109</v>
      </c>
      <c r="D191" s="4" t="s">
        <v>722</v>
      </c>
      <c r="E191" s="4" t="s">
        <v>13</v>
      </c>
      <c r="F191" s="4">
        <v>0.20525407078633401</v>
      </c>
      <c r="G191" s="4">
        <v>0.18638217138541199</v>
      </c>
      <c r="H191" s="4">
        <v>0.990009859181327</v>
      </c>
      <c r="I191" s="4">
        <v>3.22034700261618E-2</v>
      </c>
      <c r="J191" s="4">
        <v>0.19512448998845999</v>
      </c>
      <c r="K191" s="4">
        <v>0.19705135080812899</v>
      </c>
      <c r="L191" s="4">
        <v>1</v>
      </c>
    </row>
    <row r="192" spans="1:14" s="4" customFormat="1" ht="16" x14ac:dyDescent="0.2">
      <c r="A192" s="5" t="s">
        <v>720</v>
      </c>
      <c r="B192" s="4" t="s">
        <v>721</v>
      </c>
      <c r="C192" s="4">
        <v>29109</v>
      </c>
      <c r="D192" s="4" t="s">
        <v>722</v>
      </c>
      <c r="E192" s="4" t="s">
        <v>13</v>
      </c>
      <c r="F192" s="4">
        <v>-9.4238751987425498E-2</v>
      </c>
      <c r="G192" s="4">
        <v>0.27311003546962398</v>
      </c>
      <c r="H192" s="4">
        <v>0.80851183805030402</v>
      </c>
      <c r="I192" s="4">
        <v>6.6203784956993306E-2</v>
      </c>
      <c r="J192" s="4">
        <v>-1.9449373976769602E-2</v>
      </c>
      <c r="K192" s="4">
        <v>0.88002604961161002</v>
      </c>
      <c r="L192" s="4">
        <v>1</v>
      </c>
    </row>
    <row r="193" spans="1:14" s="4" customFormat="1" ht="16" x14ac:dyDescent="0.2">
      <c r="A193" s="5" t="s">
        <v>679</v>
      </c>
      <c r="B193" s="4" t="s">
        <v>677</v>
      </c>
      <c r="C193" s="4">
        <v>23770</v>
      </c>
      <c r="D193" s="4" t="s">
        <v>678</v>
      </c>
      <c r="E193" s="4" t="s">
        <v>13</v>
      </c>
      <c r="F193" s="4">
        <v>-1.19885699603805</v>
      </c>
      <c r="G193" s="4">
        <v>0.20677786653222499</v>
      </c>
      <c r="H193" s="4">
        <v>0.859384674531676</v>
      </c>
      <c r="I193" s="4">
        <v>4.5783835990940699E-2</v>
      </c>
      <c r="J193" s="4">
        <v>-1.1931857156132799</v>
      </c>
      <c r="K193" s="4">
        <v>4.5866701034688202E-15</v>
      </c>
      <c r="L193" s="4">
        <v>1.03521144235291E-11</v>
      </c>
    </row>
    <row r="194" spans="1:14" s="4" customFormat="1" ht="16" x14ac:dyDescent="0.2">
      <c r="A194" s="5" t="s">
        <v>676</v>
      </c>
      <c r="B194" s="4" t="s">
        <v>677</v>
      </c>
      <c r="C194" s="4">
        <v>23770</v>
      </c>
      <c r="D194" s="4" t="s">
        <v>678</v>
      </c>
      <c r="E194" s="4" t="s">
        <v>13</v>
      </c>
      <c r="F194" s="4">
        <v>2.8549983993747498E-2</v>
      </c>
      <c r="G194" s="4">
        <v>6.5905755398933299E-2</v>
      </c>
      <c r="H194" s="4">
        <v>0.97179600295570301</v>
      </c>
      <c r="I194" s="4">
        <v>4.7083480980066199E-2</v>
      </c>
      <c r="J194" s="4">
        <v>-4.52019456714697E-3</v>
      </c>
      <c r="K194" s="4">
        <v>0.95962649825290303</v>
      </c>
      <c r="L194" s="4">
        <v>1</v>
      </c>
    </row>
    <row r="195" spans="1:14" s="4" customFormat="1" ht="16" x14ac:dyDescent="0.2">
      <c r="A195" s="5" t="s">
        <v>709</v>
      </c>
      <c r="B195" s="4" t="s">
        <v>681</v>
      </c>
      <c r="C195" s="4">
        <v>11328</v>
      </c>
      <c r="D195" s="4" t="s">
        <v>756</v>
      </c>
      <c r="E195" s="4" t="s">
        <v>13</v>
      </c>
      <c r="F195" s="4">
        <v>0.288902751194408</v>
      </c>
      <c r="G195" s="4">
        <v>0.18215756330751701</v>
      </c>
      <c r="H195" s="4">
        <v>1.02528385126607</v>
      </c>
      <c r="I195" s="4">
        <v>5.6494998825199601E-2</v>
      </c>
      <c r="J195" s="4">
        <v>0.32826849443432898</v>
      </c>
      <c r="K195" s="4">
        <v>2.9161829205364E-2</v>
      </c>
      <c r="L195" s="4">
        <v>1</v>
      </c>
    </row>
    <row r="196" spans="1:14" s="4" customFormat="1" ht="16" x14ac:dyDescent="0.2">
      <c r="A196" s="5" t="s">
        <v>680</v>
      </c>
      <c r="B196" s="4" t="s">
        <v>681</v>
      </c>
      <c r="C196" s="4">
        <v>11328</v>
      </c>
      <c r="D196" s="4" t="s">
        <v>756</v>
      </c>
      <c r="E196" s="4" t="s">
        <v>13</v>
      </c>
      <c r="F196" s="4">
        <v>-0.364992243181398</v>
      </c>
      <c r="G196" s="4">
        <v>7.3459054709348298E-2</v>
      </c>
      <c r="H196" s="4">
        <v>0.86626907507093698</v>
      </c>
      <c r="I196" s="4">
        <v>4.5321687040853903E-2</v>
      </c>
      <c r="J196" s="4">
        <v>-0.36562659290229899</v>
      </c>
      <c r="K196" s="4">
        <v>1.34775648387767E-2</v>
      </c>
      <c r="L196" s="4">
        <v>1</v>
      </c>
    </row>
    <row r="197" spans="1:14" s="4" customFormat="1" ht="16" x14ac:dyDescent="0.2">
      <c r="A197" s="5" t="s">
        <v>712</v>
      </c>
      <c r="B197" s="4" t="s">
        <v>669</v>
      </c>
      <c r="C197" s="4">
        <v>54508</v>
      </c>
      <c r="D197" s="4" t="s">
        <v>711</v>
      </c>
      <c r="E197" s="4" t="s">
        <v>13</v>
      </c>
      <c r="F197" s="4">
        <v>0.79329088789470703</v>
      </c>
      <c r="G197" s="4">
        <v>7.01319242459537E-2</v>
      </c>
      <c r="H197" s="4">
        <v>0.97407550401780996</v>
      </c>
      <c r="I197" s="4">
        <v>5.7380801856764703E-2</v>
      </c>
      <c r="J197" s="4">
        <v>0.76268393313897398</v>
      </c>
      <c r="K197" s="4">
        <v>4.3803373580044201E-7</v>
      </c>
      <c r="L197" s="4">
        <v>7.6349280150017098E-4</v>
      </c>
    </row>
    <row r="198" spans="1:14" s="4" customFormat="1" ht="16" x14ac:dyDescent="0.2">
      <c r="A198" s="5" t="s">
        <v>668</v>
      </c>
      <c r="B198" s="4" t="s">
        <v>669</v>
      </c>
      <c r="C198" s="4">
        <v>54508</v>
      </c>
      <c r="D198" s="4" t="s">
        <v>711</v>
      </c>
      <c r="E198" s="4" t="s">
        <v>13</v>
      </c>
      <c r="F198" s="4">
        <v>-7.9627703812545803E-2</v>
      </c>
      <c r="G198" s="4">
        <v>0.14083486967134401</v>
      </c>
      <c r="H198" s="4">
        <v>0.95994762202970896</v>
      </c>
      <c r="I198" s="4">
        <v>4.2919185956251903E-2</v>
      </c>
      <c r="J198" s="4">
        <v>-0.12190941215248199</v>
      </c>
      <c r="K198" s="4">
        <v>0.40137507571390901</v>
      </c>
      <c r="L198" s="4">
        <v>1</v>
      </c>
    </row>
    <row r="199" spans="1:14" s="4" customFormat="1" ht="16" x14ac:dyDescent="0.2">
      <c r="A199" s="5" t="s">
        <v>662</v>
      </c>
      <c r="B199" s="4" t="s">
        <v>745</v>
      </c>
      <c r="C199" s="4">
        <v>54962</v>
      </c>
      <c r="D199" s="4" t="s">
        <v>707</v>
      </c>
      <c r="E199" s="4" t="s">
        <v>13</v>
      </c>
      <c r="F199" s="4">
        <v>-1.4685212195516</v>
      </c>
      <c r="G199" s="4">
        <v>0.174627912679784</v>
      </c>
      <c r="H199" s="4">
        <v>0.53881627576374302</v>
      </c>
      <c r="I199" s="4">
        <v>6.2618029639693498E-2</v>
      </c>
      <c r="J199" s="4" t="s">
        <v>945</v>
      </c>
      <c r="K199" s="4" t="s">
        <v>21</v>
      </c>
      <c r="L199" s="4" t="s">
        <v>21</v>
      </c>
    </row>
    <row r="200" spans="1:14" s="4" customFormat="1" ht="16" x14ac:dyDescent="0.2">
      <c r="A200" s="5" t="s">
        <v>744</v>
      </c>
      <c r="B200" s="4" t="s">
        <v>745</v>
      </c>
      <c r="C200" s="4">
        <v>54962</v>
      </c>
      <c r="D200" s="4" t="s">
        <v>707</v>
      </c>
      <c r="E200" s="4" t="s">
        <v>13</v>
      </c>
      <c r="F200" s="4">
        <v>-0.452276920393963</v>
      </c>
      <c r="G200" s="4">
        <v>0.31097988157332102</v>
      </c>
      <c r="H200" s="4">
        <v>0.67137569844487399</v>
      </c>
      <c r="I200" s="4">
        <v>6.6086410389745498E-2</v>
      </c>
      <c r="J200" s="4">
        <v>0.17518744312665199</v>
      </c>
      <c r="K200" s="4">
        <v>0.24756769294300901</v>
      </c>
      <c r="L200" s="4">
        <v>1</v>
      </c>
    </row>
    <row r="201" spans="1:14" s="4" customFormat="1" ht="16" x14ac:dyDescent="0.2">
      <c r="A201" s="5" t="s">
        <v>623</v>
      </c>
      <c r="B201" s="4" t="s">
        <v>706</v>
      </c>
      <c r="C201" s="4">
        <v>64772</v>
      </c>
      <c r="D201" s="4" t="s">
        <v>622</v>
      </c>
      <c r="E201" s="4" t="s">
        <v>13</v>
      </c>
      <c r="F201" s="4">
        <v>-0.56625990926768799</v>
      </c>
      <c r="G201" s="4">
        <v>0.138757440974244</v>
      </c>
      <c r="H201" s="4">
        <v>0.95808967286195101</v>
      </c>
      <c r="I201" s="4">
        <v>3.7837083782810997E-2</v>
      </c>
      <c r="J201" s="4">
        <v>-0.60932241037622104</v>
      </c>
      <c r="K201" s="4">
        <v>4.3771185901488903E-5</v>
      </c>
      <c r="L201" s="4">
        <v>6.7801566961406295E-2</v>
      </c>
    </row>
    <row r="202" spans="1:14" s="4" customFormat="1" ht="16" x14ac:dyDescent="0.2">
      <c r="A202" s="5" t="s">
        <v>705</v>
      </c>
      <c r="B202" s="4" t="s">
        <v>706</v>
      </c>
      <c r="C202" s="4">
        <v>64772</v>
      </c>
      <c r="D202" s="4" t="s">
        <v>622</v>
      </c>
      <c r="E202" s="4" t="s">
        <v>13</v>
      </c>
      <c r="F202" s="4">
        <v>-0.94782487698483597</v>
      </c>
      <c r="G202" s="4">
        <v>0.27712451276351202</v>
      </c>
      <c r="H202" s="4">
        <v>1.0907399305657299</v>
      </c>
      <c r="I202" s="4">
        <v>6.0936846741738597E-2</v>
      </c>
      <c r="J202" s="4">
        <v>-0.79480254307979203</v>
      </c>
      <c r="K202" s="4">
        <v>1.15979837462721E-7</v>
      </c>
      <c r="L202" s="4">
        <v>2.09807525970062E-4</v>
      </c>
    </row>
    <row r="203" spans="1:14" s="4" customFormat="1" ht="16" x14ac:dyDescent="0.2">
      <c r="A203" s="5" t="s">
        <v>630</v>
      </c>
      <c r="B203" s="4" t="s">
        <v>628</v>
      </c>
      <c r="C203" s="4">
        <v>497049</v>
      </c>
      <c r="D203" s="4" t="s">
        <v>629</v>
      </c>
      <c r="E203" s="4" t="s">
        <v>13</v>
      </c>
      <c r="F203" s="4">
        <v>-0.31143362048231699</v>
      </c>
      <c r="G203" s="4">
        <v>0.115891405558313</v>
      </c>
      <c r="H203" s="4">
        <v>0.75140617040583702</v>
      </c>
      <c r="I203" s="4">
        <v>3.7051546036846503E-2</v>
      </c>
      <c r="J203" s="4">
        <v>-6.7219833544833602E-2</v>
      </c>
      <c r="K203" s="4">
        <v>0.63700955447793195</v>
      </c>
      <c r="L203" s="4">
        <v>1</v>
      </c>
    </row>
    <row r="204" spans="1:14" s="4" customFormat="1" ht="16" x14ac:dyDescent="0.2">
      <c r="A204" s="5" t="s">
        <v>627</v>
      </c>
      <c r="B204" s="4" t="s">
        <v>628</v>
      </c>
      <c r="C204" s="4">
        <v>497049</v>
      </c>
      <c r="D204" s="4" t="s">
        <v>629</v>
      </c>
      <c r="E204" s="4" t="s">
        <v>13</v>
      </c>
      <c r="F204" s="4">
        <v>-1.0960221931091401</v>
      </c>
      <c r="G204" s="4">
        <v>0.26473498100745801</v>
      </c>
      <c r="H204" s="4">
        <v>0.88796075865947099</v>
      </c>
      <c r="I204" s="4">
        <v>8.7817892898831608E-3</v>
      </c>
      <c r="J204" s="4">
        <v>-1.11417915764362</v>
      </c>
      <c r="K204" s="4">
        <v>2.0910092303000499E-13</v>
      </c>
      <c r="L204" s="4">
        <v>4.5960382881995199E-10</v>
      </c>
    </row>
    <row r="205" spans="1:14" s="4" customFormat="1" ht="16" x14ac:dyDescent="0.2">
      <c r="A205" s="5" t="s">
        <v>603</v>
      </c>
      <c r="B205" s="4" t="s">
        <v>851</v>
      </c>
      <c r="C205" s="4">
        <v>2729</v>
      </c>
      <c r="D205" s="4" t="s">
        <v>602</v>
      </c>
      <c r="E205" s="4" t="s">
        <v>13</v>
      </c>
      <c r="F205" s="4">
        <v>-0.70117681683942501</v>
      </c>
      <c r="G205" s="4">
        <v>0.25628681975233802</v>
      </c>
      <c r="H205" s="4">
        <v>0.88400703700832794</v>
      </c>
      <c r="I205" s="4">
        <v>4.4462623764177402E-2</v>
      </c>
      <c r="J205" s="4">
        <v>-0.71647214075325005</v>
      </c>
      <c r="K205" s="4">
        <v>1.6721645082109299E-6</v>
      </c>
      <c r="L205" s="4">
        <v>2.8276301833846701E-3</v>
      </c>
    </row>
    <row r="206" spans="1:14" s="4" customFormat="1" ht="16" x14ac:dyDescent="0.2">
      <c r="A206" s="5" t="s">
        <v>850</v>
      </c>
      <c r="B206" s="4" t="s">
        <v>851</v>
      </c>
      <c r="C206" s="4">
        <v>2729</v>
      </c>
      <c r="D206" s="4" t="s">
        <v>602</v>
      </c>
      <c r="E206" s="4" t="s">
        <v>13</v>
      </c>
      <c r="F206" s="4">
        <v>-2.1589848970490901E-2</v>
      </c>
      <c r="G206" s="4">
        <v>7.9657060427846996E-2</v>
      </c>
      <c r="H206" s="4">
        <v>0.94484694107743705</v>
      </c>
      <c r="I206" s="4">
        <v>3.7622789537955698E-2</v>
      </c>
      <c r="J206" s="4">
        <v>-6.5719628705076E-2</v>
      </c>
      <c r="K206" s="4">
        <v>0.64422027490804901</v>
      </c>
      <c r="L206" s="4">
        <v>1</v>
      </c>
    </row>
    <row r="207" spans="1:14" s="4" customFormat="1" ht="16" x14ac:dyDescent="0.2">
      <c r="A207" s="5" t="s">
        <v>779</v>
      </c>
      <c r="B207" s="4" t="s">
        <v>732</v>
      </c>
      <c r="C207" s="4">
        <v>2662</v>
      </c>
      <c r="D207" s="4" t="s">
        <v>733</v>
      </c>
      <c r="E207" s="4" t="s">
        <v>13</v>
      </c>
      <c r="F207" s="4">
        <v>-3.1598586924741099</v>
      </c>
      <c r="G207" s="4">
        <v>0.43789457326350101</v>
      </c>
      <c r="H207" s="4">
        <v>1.1397724793991899</v>
      </c>
      <c r="I207" s="4">
        <v>6.8377368939104205E-2</v>
      </c>
      <c r="J207" s="4">
        <v>-2.9219485094895901</v>
      </c>
      <c r="K207" s="4">
        <v>2.3355144088714902E-34</v>
      </c>
      <c r="L207" s="4">
        <v>6.4179935955788501E-31</v>
      </c>
      <c r="M207" s="4">
        <v>1</v>
      </c>
      <c r="N207" s="4">
        <v>1</v>
      </c>
    </row>
    <row r="208" spans="1:14" s="4" customFormat="1" ht="16" x14ac:dyDescent="0.2">
      <c r="A208" s="5" t="s">
        <v>731</v>
      </c>
      <c r="B208" s="4" t="s">
        <v>732</v>
      </c>
      <c r="C208" s="4">
        <v>2662</v>
      </c>
      <c r="D208" s="4" t="s">
        <v>733</v>
      </c>
      <c r="E208" s="4" t="s">
        <v>13</v>
      </c>
      <c r="F208" s="4">
        <v>0.14714438377296801</v>
      </c>
      <c r="G208" s="4">
        <v>0.283926859964165</v>
      </c>
      <c r="H208" s="4">
        <v>0.96531805108949498</v>
      </c>
      <c r="I208" s="4">
        <v>4.1436523103173098E-2</v>
      </c>
      <c r="J208" s="4">
        <v>0.108187962858247</v>
      </c>
      <c r="K208" s="4">
        <v>0.47983608528641197</v>
      </c>
      <c r="L208" s="4">
        <v>1</v>
      </c>
    </row>
    <row r="209" spans="1:14" s="4" customFormat="1" ht="16" x14ac:dyDescent="0.2">
      <c r="A209" s="5" t="s">
        <v>719</v>
      </c>
      <c r="B209" s="4" t="s">
        <v>717</v>
      </c>
      <c r="C209" s="4">
        <v>91227</v>
      </c>
      <c r="D209" s="4" t="s">
        <v>718</v>
      </c>
      <c r="E209" s="4" t="s">
        <v>13</v>
      </c>
      <c r="F209" s="4">
        <v>-4.2047714488289296</v>
      </c>
      <c r="G209" s="4">
        <v>0.44653774305312999</v>
      </c>
      <c r="H209" s="4">
        <v>0.83752300949425995</v>
      </c>
      <c r="I209" s="4">
        <v>3.0543383706561799E-2</v>
      </c>
      <c r="J209" s="4">
        <v>-4.1758509353935098</v>
      </c>
      <c r="K209" s="4">
        <v>1.1381509253160199E-61</v>
      </c>
      <c r="L209" s="4">
        <v>3.4087620213214698E-58</v>
      </c>
      <c r="M209" s="4">
        <v>1</v>
      </c>
      <c r="N209" s="4">
        <v>1</v>
      </c>
    </row>
    <row r="210" spans="1:14" s="4" customFormat="1" ht="16" x14ac:dyDescent="0.2">
      <c r="A210" s="5" t="s">
        <v>716</v>
      </c>
      <c r="B210" s="4" t="s">
        <v>717</v>
      </c>
      <c r="C210" s="4">
        <v>91227</v>
      </c>
      <c r="D210" s="4" t="s">
        <v>718</v>
      </c>
      <c r="E210" s="4" t="s">
        <v>13</v>
      </c>
      <c r="F210" s="4">
        <v>-0.93785109131940803</v>
      </c>
      <c r="G210" s="4">
        <v>0.258600796899218</v>
      </c>
      <c r="H210" s="4">
        <v>1.1476369589016899</v>
      </c>
      <c r="I210" s="4">
        <v>5.6282365793220497E-2</v>
      </c>
      <c r="J210" s="4">
        <v>-0.68712425215447204</v>
      </c>
      <c r="K210" s="4">
        <v>9.9854588394128606E-7</v>
      </c>
      <c r="L210" s="4">
        <v>1.71450328272719E-3</v>
      </c>
    </row>
    <row r="211" spans="1:14" s="4" customFormat="1" ht="16" x14ac:dyDescent="0.2">
      <c r="A211" s="5" t="s">
        <v>685</v>
      </c>
      <c r="B211" s="4" t="s">
        <v>683</v>
      </c>
      <c r="C211" s="4">
        <v>2797</v>
      </c>
      <c r="D211" s="4" t="s">
        <v>684</v>
      </c>
      <c r="E211" s="4" t="s">
        <v>13</v>
      </c>
      <c r="F211" s="4">
        <v>0.12880913334126501</v>
      </c>
      <c r="G211" s="4">
        <v>0.11844333931164901</v>
      </c>
      <c r="H211" s="4">
        <v>1.10850097503826</v>
      </c>
      <c r="I211" s="4">
        <v>4.3310447565473101E-2</v>
      </c>
      <c r="J211" s="4">
        <v>0.31365144921924099</v>
      </c>
      <c r="K211" s="4">
        <v>2.6349023918127799E-2</v>
      </c>
      <c r="L211" s="4">
        <v>1</v>
      </c>
    </row>
    <row r="212" spans="1:14" s="4" customFormat="1" ht="16" x14ac:dyDescent="0.2">
      <c r="A212" s="5" t="s">
        <v>682</v>
      </c>
      <c r="B212" s="4" t="s">
        <v>683</v>
      </c>
      <c r="C212" s="4">
        <v>2797</v>
      </c>
      <c r="D212" s="4" t="s">
        <v>684</v>
      </c>
      <c r="E212" s="4" t="s">
        <v>13</v>
      </c>
      <c r="F212" s="4">
        <v>-2.6989011853461302</v>
      </c>
      <c r="G212" s="4">
        <v>0.26766028563029098</v>
      </c>
      <c r="H212" s="4">
        <v>0.88002202546402597</v>
      </c>
      <c r="I212" s="4">
        <v>5.3293810512384299E-2</v>
      </c>
      <c r="J212" s="4">
        <v>-2.7111454170490701</v>
      </c>
      <c r="K212" s="4">
        <v>2.9535013282061699E-30</v>
      </c>
      <c r="L212" s="4">
        <v>7.9449185728745803E-27</v>
      </c>
      <c r="M212" s="4">
        <v>1</v>
      </c>
      <c r="N212" s="4">
        <v>0</v>
      </c>
    </row>
    <row r="213" spans="1:14" s="4" customFormat="1" ht="16" x14ac:dyDescent="0.2">
      <c r="A213" s="5" t="s">
        <v>564</v>
      </c>
      <c r="B213" s="4" t="s">
        <v>518</v>
      </c>
      <c r="C213" s="4">
        <v>115330</v>
      </c>
      <c r="D213" s="4" t="s">
        <v>519</v>
      </c>
      <c r="E213" s="4" t="s">
        <v>13</v>
      </c>
      <c r="F213" s="4">
        <v>-1.01383871995005</v>
      </c>
      <c r="G213" s="4">
        <v>0.104795226602813</v>
      </c>
      <c r="H213" s="4">
        <v>1.2371044989159199</v>
      </c>
      <c r="I213" s="4">
        <v>7.3511584203128699E-2</v>
      </c>
      <c r="J213" s="4">
        <v>-0.63130044134720498</v>
      </c>
      <c r="K213" s="4">
        <v>6.7243140066381397E-6</v>
      </c>
      <c r="L213" s="4">
        <v>1.0927010260787001E-2</v>
      </c>
    </row>
    <row r="214" spans="1:14" s="4" customFormat="1" ht="16" x14ac:dyDescent="0.2">
      <c r="A214" s="5" t="s">
        <v>517</v>
      </c>
      <c r="B214" s="4" t="s">
        <v>518</v>
      </c>
      <c r="C214" s="4">
        <v>115330</v>
      </c>
      <c r="D214" s="4" t="s">
        <v>519</v>
      </c>
      <c r="E214" s="4" t="s">
        <v>13</v>
      </c>
      <c r="F214" s="4">
        <v>-4.6891908982181103E-2</v>
      </c>
      <c r="G214" s="4">
        <v>0.13507479074773601</v>
      </c>
      <c r="H214" s="4">
        <v>1.2016943074736299</v>
      </c>
      <c r="I214" s="4">
        <v>6.9099982052737693E-2</v>
      </c>
      <c r="J214" s="4">
        <v>0.286448550843938</v>
      </c>
      <c r="K214" s="4">
        <v>0.27716600654232798</v>
      </c>
      <c r="L214" s="4">
        <v>1</v>
      </c>
    </row>
    <row r="215" spans="1:14" s="4" customFormat="1" ht="16" x14ac:dyDescent="0.2">
      <c r="A215" s="5" t="s">
        <v>715</v>
      </c>
      <c r="B215" s="4" t="s">
        <v>713</v>
      </c>
      <c r="C215" s="4">
        <v>2905</v>
      </c>
      <c r="D215" s="4" t="s">
        <v>714</v>
      </c>
      <c r="E215" s="4" t="s">
        <v>13</v>
      </c>
      <c r="F215" s="4">
        <v>-0.95562273764616701</v>
      </c>
      <c r="G215" s="4">
        <v>6.9471090729895504E-2</v>
      </c>
      <c r="H215" s="4">
        <v>1.20049827281779</v>
      </c>
      <c r="I215" s="4">
        <v>2.5778105453736301E-2</v>
      </c>
      <c r="J215" s="4">
        <v>-0.62400994294629797</v>
      </c>
      <c r="K215" s="4">
        <v>8.5382206477975305E-6</v>
      </c>
      <c r="L215" s="4">
        <v>1.3772149904897399E-2</v>
      </c>
    </row>
    <row r="216" spans="1:14" s="4" customFormat="1" ht="16" x14ac:dyDescent="0.2">
      <c r="A216" s="5" t="s">
        <v>758</v>
      </c>
      <c r="B216" s="4" t="s">
        <v>713</v>
      </c>
      <c r="C216" s="4">
        <v>2905</v>
      </c>
      <c r="D216" s="4" t="s">
        <v>714</v>
      </c>
      <c r="E216" s="4" t="s">
        <v>13</v>
      </c>
      <c r="F216" s="4">
        <v>-1.07225739929465</v>
      </c>
      <c r="G216" s="4">
        <v>0.24404201093949399</v>
      </c>
      <c r="H216" s="4">
        <v>1.06774561000248</v>
      </c>
      <c r="I216" s="4">
        <v>5.4350944131999902E-2</v>
      </c>
      <c r="J216" s="4">
        <v>-0.96158217564283099</v>
      </c>
      <c r="K216" s="4">
        <v>1.1882808176052801E-11</v>
      </c>
      <c r="L216" s="4">
        <v>2.4977662786063001E-8</v>
      </c>
    </row>
    <row r="217" spans="1:14" s="4" customFormat="1" ht="16" x14ac:dyDescent="0.2">
      <c r="A217" s="5" t="s">
        <v>578</v>
      </c>
      <c r="B217" s="4" t="s">
        <v>661</v>
      </c>
      <c r="C217" s="4">
        <v>2948</v>
      </c>
      <c r="D217" s="4" t="s">
        <v>621</v>
      </c>
      <c r="E217" s="4" t="s">
        <v>13</v>
      </c>
      <c r="F217" s="4">
        <v>-1.87582886640163</v>
      </c>
      <c r="G217" s="4">
        <v>0.10343082455717501</v>
      </c>
      <c r="H217" s="4">
        <v>1.06901535689372</v>
      </c>
      <c r="I217" s="4">
        <v>7.1600302697477899E-2</v>
      </c>
      <c r="J217" s="4">
        <v>-1.7628544672895501</v>
      </c>
      <c r="K217" s="4">
        <v>5.5026863213029402E-33</v>
      </c>
      <c r="L217" s="4">
        <v>1.50333390297996E-29</v>
      </c>
    </row>
    <row r="218" spans="1:14" s="4" customFormat="1" ht="16" x14ac:dyDescent="0.2">
      <c r="A218" s="5" t="s">
        <v>660</v>
      </c>
      <c r="B218" s="4" t="s">
        <v>661</v>
      </c>
      <c r="C218" s="4">
        <v>2948</v>
      </c>
      <c r="D218" s="4" t="s">
        <v>621</v>
      </c>
      <c r="E218" s="4" t="s">
        <v>13</v>
      </c>
      <c r="F218" s="4">
        <v>-0.66709849640897201</v>
      </c>
      <c r="G218" s="4">
        <v>0.32315736465829598</v>
      </c>
      <c r="H218" s="4">
        <v>0.86827678903025696</v>
      </c>
      <c r="I218" s="4">
        <v>3.5689171592904897E-2</v>
      </c>
      <c r="J218" s="4">
        <v>-0.66951765245362305</v>
      </c>
      <c r="K218" s="4">
        <v>1.84967282683446E-6</v>
      </c>
      <c r="L218" s="4">
        <v>3.1129993675624002E-3</v>
      </c>
    </row>
    <row r="219" spans="1:14" s="4" customFormat="1" ht="16" x14ac:dyDescent="0.2">
      <c r="A219" s="5" t="s">
        <v>547</v>
      </c>
      <c r="B219" s="4" t="s">
        <v>548</v>
      </c>
      <c r="C219" s="4">
        <v>2967</v>
      </c>
      <c r="D219" s="4" t="s">
        <v>546</v>
      </c>
      <c r="E219" s="4" t="s">
        <v>13</v>
      </c>
      <c r="F219" s="4">
        <v>1.35199186727048E-2</v>
      </c>
      <c r="G219" s="4">
        <v>8.9408571722418895E-2</v>
      </c>
      <c r="H219" s="4">
        <v>1.1058213308775799</v>
      </c>
      <c r="I219" s="4">
        <v>5.49529603775092E-2</v>
      </c>
      <c r="J219" s="4">
        <v>0.193655038044522</v>
      </c>
      <c r="K219" s="4">
        <v>0.172086001932338</v>
      </c>
      <c r="L219" s="4">
        <v>1</v>
      </c>
    </row>
    <row r="220" spans="1:14" s="4" customFormat="1" ht="16" x14ac:dyDescent="0.2">
      <c r="A220" s="5" t="s">
        <v>579</v>
      </c>
      <c r="B220" s="4" t="s">
        <v>548</v>
      </c>
      <c r="C220" s="4">
        <v>2967</v>
      </c>
      <c r="D220" s="4" t="s">
        <v>546</v>
      </c>
      <c r="E220" s="4" t="s">
        <v>13</v>
      </c>
      <c r="F220" s="4">
        <v>0.61214395533800603</v>
      </c>
      <c r="G220" s="4">
        <v>8.7299575093684703E-2</v>
      </c>
      <c r="H220" s="4">
        <v>1.04891379179911</v>
      </c>
      <c r="I220" s="4">
        <v>5.5231015859096802E-2</v>
      </c>
      <c r="J220" s="4">
        <v>0.69042279362412096</v>
      </c>
      <c r="K220" s="4">
        <v>1.0746635602718201E-6</v>
      </c>
      <c r="L220" s="4">
        <v>1.83982401518535E-3</v>
      </c>
    </row>
    <row r="221" spans="1:14" s="4" customFormat="1" ht="16" x14ac:dyDescent="0.2">
      <c r="A221" s="5" t="s">
        <v>527</v>
      </c>
      <c r="B221" s="4" t="s">
        <v>525</v>
      </c>
      <c r="C221" s="4">
        <v>26091</v>
      </c>
      <c r="D221" s="4" t="s">
        <v>526</v>
      </c>
      <c r="E221" s="4" t="s">
        <v>13</v>
      </c>
      <c r="F221" s="4">
        <v>0.30490262170697702</v>
      </c>
      <c r="G221" s="4">
        <v>0.29410968167524498</v>
      </c>
      <c r="H221" s="4">
        <v>1.1239001648922899</v>
      </c>
      <c r="I221" s="4">
        <v>6.4082397402911398E-2</v>
      </c>
      <c r="J221" s="4">
        <v>0.51630293834305896</v>
      </c>
      <c r="K221" s="4">
        <v>5.9807887542862601E-4</v>
      </c>
      <c r="L221" s="4">
        <v>0.80920071845493102</v>
      </c>
    </row>
    <row r="222" spans="1:14" s="4" customFormat="1" ht="16" x14ac:dyDescent="0.2">
      <c r="A222" s="5" t="s">
        <v>524</v>
      </c>
      <c r="B222" s="4" t="s">
        <v>525</v>
      </c>
      <c r="C222" s="4">
        <v>26091</v>
      </c>
      <c r="D222" s="4" t="s">
        <v>526</v>
      </c>
      <c r="E222" s="4" t="s">
        <v>13</v>
      </c>
      <c r="F222" s="4">
        <v>-0.224495145300001</v>
      </c>
      <c r="G222" s="4">
        <v>8.8893220987574906E-2</v>
      </c>
      <c r="H222" s="4">
        <v>0.81625527838477197</v>
      </c>
      <c r="I222" s="4">
        <v>2.75034814443324E-2</v>
      </c>
      <c r="J222" s="4">
        <v>-0.164235730675654</v>
      </c>
      <c r="K222" s="4">
        <v>0.26133580630075498</v>
      </c>
      <c r="L222" s="4">
        <v>1</v>
      </c>
    </row>
    <row r="223" spans="1:14" s="4" customFormat="1" ht="16" x14ac:dyDescent="0.2">
      <c r="A223" s="5" t="s">
        <v>653</v>
      </c>
      <c r="B223" s="4" t="s">
        <v>654</v>
      </c>
      <c r="C223" s="4">
        <v>8341</v>
      </c>
      <c r="D223" s="4" t="s">
        <v>698</v>
      </c>
      <c r="E223" s="4" t="s">
        <v>13</v>
      </c>
      <c r="F223" s="4">
        <v>-0.824564635824793</v>
      </c>
      <c r="G223" s="4">
        <v>0.12207765491959501</v>
      </c>
      <c r="H223" s="4">
        <v>0.86971390861527598</v>
      </c>
      <c r="I223" s="4">
        <v>3.9628933239353799E-2</v>
      </c>
      <c r="J223" s="4">
        <v>-0.82824445953637804</v>
      </c>
      <c r="K223" s="4">
        <v>3.4569766479808698E-8</v>
      </c>
      <c r="L223" s="4">
        <v>6.42651958859644E-5</v>
      </c>
    </row>
    <row r="224" spans="1:14" s="4" customFormat="1" ht="16" x14ac:dyDescent="0.2">
      <c r="A224" s="5" t="s">
        <v>699</v>
      </c>
      <c r="B224" s="4" t="s">
        <v>654</v>
      </c>
      <c r="C224" s="4">
        <v>8341</v>
      </c>
      <c r="D224" s="4" t="s">
        <v>698</v>
      </c>
      <c r="E224" s="4" t="s">
        <v>13</v>
      </c>
      <c r="F224" s="4">
        <v>-0.69288909415928901</v>
      </c>
      <c r="G224" s="4">
        <v>0.23838616599161</v>
      </c>
      <c r="H224" s="4">
        <v>0.89265129887353301</v>
      </c>
      <c r="I224" s="4">
        <v>4.1405835791387402E-2</v>
      </c>
      <c r="J224" s="4">
        <v>-0.71420725710348798</v>
      </c>
      <c r="K224" s="4">
        <v>1.79996033388845E-6</v>
      </c>
      <c r="L224" s="4">
        <v>3.0329331626020401E-3</v>
      </c>
    </row>
    <row r="225" spans="1:14" s="4" customFormat="1" ht="16" x14ac:dyDescent="0.2">
      <c r="A225" s="5" t="s">
        <v>520</v>
      </c>
      <c r="B225" s="4" t="s">
        <v>521</v>
      </c>
      <c r="C225" s="4">
        <v>3248</v>
      </c>
      <c r="D225" s="4" t="s">
        <v>522</v>
      </c>
      <c r="E225" s="4" t="s">
        <v>13</v>
      </c>
      <c r="F225" s="4">
        <v>-4.1222984633194004</v>
      </c>
      <c r="G225" s="4">
        <v>0.54877039643680403</v>
      </c>
      <c r="H225" s="4">
        <v>0.71126980853969601</v>
      </c>
      <c r="I225" s="4">
        <v>8.7066620272860107E-2</v>
      </c>
      <c r="J225" s="4">
        <v>-3.7066425060602102</v>
      </c>
      <c r="K225" s="4">
        <v>5.5646538729053695E-51</v>
      </c>
      <c r="L225" s="4">
        <v>1.63712116940876E-47</v>
      </c>
      <c r="M225" s="4">
        <v>1</v>
      </c>
      <c r="N225" s="4">
        <v>1</v>
      </c>
    </row>
    <row r="226" spans="1:14" s="4" customFormat="1" ht="16" x14ac:dyDescent="0.2">
      <c r="A226" s="5" t="s">
        <v>523</v>
      </c>
      <c r="B226" s="4" t="s">
        <v>521</v>
      </c>
      <c r="C226" s="4">
        <v>3248</v>
      </c>
      <c r="D226" s="4" t="s">
        <v>522</v>
      </c>
      <c r="E226" s="4" t="s">
        <v>13</v>
      </c>
      <c r="F226" s="4">
        <v>-0.51266642106788995</v>
      </c>
      <c r="G226" s="4">
        <v>0.29612760864941201</v>
      </c>
      <c r="H226" s="4">
        <v>0.97646352357643196</v>
      </c>
      <c r="I226" s="4">
        <v>3.5306048907308298E-2</v>
      </c>
      <c r="J226" s="4">
        <v>-0.54051633740000204</v>
      </c>
      <c r="K226" s="4">
        <v>2.8056630344403698E-4</v>
      </c>
      <c r="L226" s="4">
        <v>0.40149038022841799</v>
      </c>
    </row>
    <row r="227" spans="1:14" s="4" customFormat="1" ht="16" x14ac:dyDescent="0.2">
      <c r="A227" s="5" t="s">
        <v>743</v>
      </c>
      <c r="B227" s="4" t="s">
        <v>704</v>
      </c>
      <c r="C227" s="4">
        <v>3299</v>
      </c>
      <c r="D227" s="4" t="s">
        <v>659</v>
      </c>
      <c r="E227" s="4" t="s">
        <v>13</v>
      </c>
      <c r="F227" s="4">
        <v>-5.1303667643793496</v>
      </c>
      <c r="G227" s="4">
        <v>0.71738321528935201</v>
      </c>
      <c r="H227" s="4">
        <v>0.60868139011309896</v>
      </c>
      <c r="I227" s="4">
        <v>5.4476778800131798E-2</v>
      </c>
      <c r="J227" s="4">
        <v>-4.0851748157744998</v>
      </c>
      <c r="K227" s="4">
        <v>1.42642299598984E-59</v>
      </c>
      <c r="L227" s="4">
        <v>4.2607254890216402E-56</v>
      </c>
      <c r="M227" s="4">
        <v>1</v>
      </c>
      <c r="N227" s="4">
        <v>1</v>
      </c>
    </row>
    <row r="228" spans="1:14" s="4" customFormat="1" ht="16" x14ac:dyDescent="0.2">
      <c r="A228" s="5" t="s">
        <v>703</v>
      </c>
      <c r="B228" s="4" t="s">
        <v>704</v>
      </c>
      <c r="C228" s="4">
        <v>3299</v>
      </c>
      <c r="D228" s="4" t="s">
        <v>659</v>
      </c>
      <c r="E228" s="4" t="s">
        <v>13</v>
      </c>
      <c r="F228" s="4">
        <v>-2.4743085609320299</v>
      </c>
      <c r="G228" s="4">
        <v>0.46053786756327703</v>
      </c>
      <c r="H228" s="4">
        <v>0.63577835733285504</v>
      </c>
      <c r="I228" s="4">
        <v>7.6930905721981496E-2</v>
      </c>
      <c r="J228" s="4">
        <v>-1.6225056745626401</v>
      </c>
      <c r="K228" s="4">
        <v>1.51146030105385E-12</v>
      </c>
      <c r="L228" s="4">
        <v>3.2571969487710501E-9</v>
      </c>
    </row>
    <row r="229" spans="1:14" s="4" customFormat="1" ht="16" x14ac:dyDescent="0.2">
      <c r="A229" s="5" t="s">
        <v>739</v>
      </c>
      <c r="B229" s="4" t="s">
        <v>740</v>
      </c>
      <c r="C229" s="4">
        <v>3329</v>
      </c>
      <c r="D229" s="4" t="s">
        <v>741</v>
      </c>
      <c r="E229" s="4">
        <v>1</v>
      </c>
      <c r="F229" s="4">
        <v>-2.9861463687603802</v>
      </c>
      <c r="G229" s="4">
        <v>0.244370361966497</v>
      </c>
      <c r="H229" s="4">
        <v>1.01961633378626</v>
      </c>
      <c r="I229" s="4">
        <v>9.8839705499069994E-2</v>
      </c>
      <c r="J229" s="4">
        <v>-2.9559891917219101</v>
      </c>
      <c r="K229" s="4">
        <v>2.3626031708002001E-63</v>
      </c>
      <c r="L229" s="4">
        <v>7.09489732191301E-60</v>
      </c>
      <c r="M229" s="4">
        <v>1</v>
      </c>
      <c r="N229" s="4">
        <v>1</v>
      </c>
    </row>
    <row r="230" spans="1:14" s="4" customFormat="1" ht="16" x14ac:dyDescent="0.2">
      <c r="A230" s="5" t="s">
        <v>742</v>
      </c>
      <c r="B230" s="4" t="s">
        <v>740</v>
      </c>
      <c r="C230" s="4">
        <v>3329</v>
      </c>
      <c r="D230" s="4" t="s">
        <v>741</v>
      </c>
      <c r="E230" s="4">
        <v>1</v>
      </c>
      <c r="F230" s="4">
        <v>-1.0817877643195399</v>
      </c>
      <c r="G230" s="4">
        <v>0.24942956442803599</v>
      </c>
      <c r="H230" s="4">
        <v>0.88277231623279395</v>
      </c>
      <c r="I230" s="4">
        <v>4.2337856618181499E-2</v>
      </c>
      <c r="J230" s="4">
        <v>-1.09615495255724</v>
      </c>
      <c r="K230" s="4">
        <v>3.2110599890756102E-11</v>
      </c>
      <c r="L230" s="4">
        <v>6.6533162973646701E-8</v>
      </c>
    </row>
    <row r="231" spans="1:14" s="4" customFormat="1" ht="16" x14ac:dyDescent="0.2">
      <c r="A231" s="5" t="s">
        <v>639</v>
      </c>
      <c r="B231" s="4" t="s">
        <v>593</v>
      </c>
      <c r="C231" s="4">
        <v>3444</v>
      </c>
      <c r="D231" s="4" t="s">
        <v>594</v>
      </c>
      <c r="E231" s="4" t="s">
        <v>13</v>
      </c>
      <c r="F231" s="4">
        <v>0.23119897180124199</v>
      </c>
      <c r="G231" s="4">
        <v>0.12122356557121899</v>
      </c>
      <c r="H231" s="4">
        <v>1.0360424961008601</v>
      </c>
      <c r="I231" s="4">
        <v>7.2260457656196306E-2</v>
      </c>
      <c r="J231" s="4">
        <v>0.28860422478591202</v>
      </c>
      <c r="K231" s="4">
        <v>5.84319189196435E-2</v>
      </c>
      <c r="L231" s="4">
        <v>1</v>
      </c>
    </row>
    <row r="232" spans="1:14" s="4" customFormat="1" ht="16" x14ac:dyDescent="0.2">
      <c r="A232" s="5" t="s">
        <v>592</v>
      </c>
      <c r="B232" s="4" t="s">
        <v>593</v>
      </c>
      <c r="C232" s="4">
        <v>3444</v>
      </c>
      <c r="D232" s="4" t="s">
        <v>594</v>
      </c>
      <c r="E232" s="4" t="s">
        <v>13</v>
      </c>
      <c r="F232" s="4">
        <v>8.7955217366115807E-2</v>
      </c>
      <c r="G232" s="4">
        <v>0.13353720344627901</v>
      </c>
      <c r="H232" s="4">
        <v>0.97347344942299996</v>
      </c>
      <c r="I232" s="4">
        <v>2.6654026523566601E-2</v>
      </c>
      <c r="J232" s="4">
        <v>5.6680659219720798E-2</v>
      </c>
      <c r="K232" s="4">
        <v>0.72144974499905301</v>
      </c>
      <c r="L232" s="4">
        <v>1</v>
      </c>
    </row>
    <row r="233" spans="1:14" s="4" customFormat="1" ht="16" x14ac:dyDescent="0.2">
      <c r="A233" s="5" t="s">
        <v>640</v>
      </c>
      <c r="B233" s="4" t="s">
        <v>512</v>
      </c>
      <c r="C233" s="4">
        <v>3455</v>
      </c>
      <c r="D233" s="4" t="s">
        <v>513</v>
      </c>
      <c r="E233" s="4" t="s">
        <v>13</v>
      </c>
      <c r="F233" s="4">
        <v>-0.86085851424756199</v>
      </c>
      <c r="G233" s="4">
        <v>0.12028353601019701</v>
      </c>
      <c r="H233" s="4">
        <v>1.20540299065677</v>
      </c>
      <c r="I233" s="4">
        <v>6.5588372076151299E-2</v>
      </c>
      <c r="J233" s="4">
        <v>-0.52218878277195402</v>
      </c>
      <c r="K233" s="4">
        <v>5.2353969033095305E-4</v>
      </c>
      <c r="L233" s="4">
        <v>0.71620229637274402</v>
      </c>
    </row>
    <row r="234" spans="1:14" s="4" customFormat="1" ht="16" x14ac:dyDescent="0.2">
      <c r="A234" s="5" t="s">
        <v>457</v>
      </c>
      <c r="B234" s="4" t="s">
        <v>512</v>
      </c>
      <c r="C234" s="4">
        <v>3455</v>
      </c>
      <c r="D234" s="4" t="s">
        <v>513</v>
      </c>
      <c r="E234" s="4" t="s">
        <v>13</v>
      </c>
      <c r="F234" s="4">
        <v>0.65176207201800895</v>
      </c>
      <c r="G234" s="4">
        <v>0.37608987627732499</v>
      </c>
      <c r="H234" s="4">
        <v>1.1070640147731201</v>
      </c>
      <c r="I234" s="4">
        <v>3.6479313953294103E-2</v>
      </c>
      <c r="J234" s="4">
        <v>0.83408334037251497</v>
      </c>
      <c r="K234" s="4">
        <v>4.8630246399610899E-8</v>
      </c>
      <c r="L234" s="4">
        <v>8.9479653375284E-5</v>
      </c>
    </row>
    <row r="235" spans="1:14" s="4" customFormat="1" ht="16" x14ac:dyDescent="0.2">
      <c r="A235" s="5" t="s">
        <v>458</v>
      </c>
      <c r="B235" s="4" t="s">
        <v>459</v>
      </c>
      <c r="C235" s="4">
        <v>3460</v>
      </c>
      <c r="D235" s="4" t="s">
        <v>460</v>
      </c>
      <c r="E235" s="4" t="s">
        <v>13</v>
      </c>
      <c r="F235" s="4">
        <v>-1.93273227598895</v>
      </c>
      <c r="G235" s="4">
        <v>0.27394322284691403</v>
      </c>
      <c r="H235" s="4">
        <v>0.91388448344750395</v>
      </c>
      <c r="I235" s="4">
        <v>1.18056192711797E-2</v>
      </c>
      <c r="J235" s="4">
        <v>-1.96459269213202</v>
      </c>
      <c r="K235" s="4">
        <v>5.13187977492064E-11</v>
      </c>
      <c r="L235" s="4">
        <v>1.0602463614986E-7</v>
      </c>
    </row>
    <row r="236" spans="1:14" s="4" customFormat="1" ht="16" x14ac:dyDescent="0.2">
      <c r="A236" s="5" t="s">
        <v>415</v>
      </c>
      <c r="B236" s="4" t="s">
        <v>459</v>
      </c>
      <c r="C236" s="4">
        <v>3460</v>
      </c>
      <c r="D236" s="4" t="s">
        <v>460</v>
      </c>
      <c r="E236" s="4" t="s">
        <v>13</v>
      </c>
      <c r="F236" s="4">
        <v>-1.2262978727304299</v>
      </c>
      <c r="G236" s="4">
        <v>0.14478721032278499</v>
      </c>
      <c r="H236" s="4">
        <v>0.78534263927681003</v>
      </c>
      <c r="I236" s="4">
        <v>2.5967489651328501E-2</v>
      </c>
      <c r="J236" s="4">
        <v>-1.09490421874724</v>
      </c>
      <c r="K236" s="4">
        <v>7.4519853452329203E-5</v>
      </c>
      <c r="L236" s="4">
        <v>0.113195657394088</v>
      </c>
    </row>
    <row r="237" spans="1:14" s="4" customFormat="1" ht="16" x14ac:dyDescent="0.2">
      <c r="A237" s="5" t="s">
        <v>465</v>
      </c>
      <c r="B237" s="4" t="s">
        <v>463</v>
      </c>
      <c r="C237" s="4">
        <v>3547</v>
      </c>
      <c r="D237" s="4" t="s">
        <v>464</v>
      </c>
      <c r="E237" s="4" t="s">
        <v>13</v>
      </c>
      <c r="F237" s="4">
        <v>-1.98908531969507</v>
      </c>
      <c r="G237" s="4">
        <v>0.14248507143481501</v>
      </c>
      <c r="H237" s="4">
        <v>1.1652972673634601</v>
      </c>
      <c r="I237" s="4">
        <v>3.9387244413335298E-2</v>
      </c>
      <c r="J237" s="4">
        <v>-1.7103304905141701</v>
      </c>
      <c r="K237" s="4">
        <v>1.00915493756875E-13</v>
      </c>
      <c r="L237" s="4">
        <v>2.23729649658992E-10</v>
      </c>
    </row>
    <row r="238" spans="1:14" s="4" customFormat="1" ht="16" x14ac:dyDescent="0.2">
      <c r="A238" s="5" t="s">
        <v>462</v>
      </c>
      <c r="B238" s="4" t="s">
        <v>463</v>
      </c>
      <c r="C238" s="4">
        <v>3547</v>
      </c>
      <c r="D238" s="4" t="s">
        <v>464</v>
      </c>
      <c r="E238" s="4" t="s">
        <v>13</v>
      </c>
      <c r="F238" s="4">
        <v>-1.94624057661188</v>
      </c>
      <c r="G238" s="4">
        <v>0.14048738112790901</v>
      </c>
      <c r="H238" s="4">
        <v>1.0562594817626501</v>
      </c>
      <c r="I238" s="4">
        <v>4.9118193890932103E-2</v>
      </c>
      <c r="J238" s="4">
        <v>-1.855783698929</v>
      </c>
      <c r="K238" s="4">
        <v>8.9045721335169504E-16</v>
      </c>
      <c r="L238" s="4">
        <v>2.0409279330020801E-12</v>
      </c>
    </row>
    <row r="239" spans="1:14" s="4" customFormat="1" ht="16" x14ac:dyDescent="0.2">
      <c r="A239" s="5" t="s">
        <v>469</v>
      </c>
      <c r="B239" s="4" t="s">
        <v>467</v>
      </c>
      <c r="C239" s="4">
        <v>3550</v>
      </c>
      <c r="D239" s="4" t="s">
        <v>468</v>
      </c>
      <c r="E239" s="4" t="s">
        <v>13</v>
      </c>
      <c r="F239" s="4">
        <v>-3.6039991009494998</v>
      </c>
      <c r="G239" s="4">
        <v>0.47909712027462598</v>
      </c>
      <c r="H239" s="4">
        <v>0.69293168516515502</v>
      </c>
      <c r="I239" s="4">
        <v>9.4029832328087704E-2</v>
      </c>
      <c r="J239" s="4">
        <v>-3.0961439810079501</v>
      </c>
      <c r="K239" s="4">
        <v>7.0614603761610395E-38</v>
      </c>
      <c r="L239" s="4">
        <v>1.97226588306178E-34</v>
      </c>
      <c r="M239" s="4">
        <v>1</v>
      </c>
      <c r="N239" s="4">
        <v>1</v>
      </c>
    </row>
    <row r="240" spans="1:14" s="4" customFormat="1" ht="16" x14ac:dyDescent="0.2">
      <c r="A240" s="5" t="s">
        <v>466</v>
      </c>
      <c r="B240" s="4" t="s">
        <v>467</v>
      </c>
      <c r="C240" s="4">
        <v>3550</v>
      </c>
      <c r="D240" s="4" t="s">
        <v>468</v>
      </c>
      <c r="E240" s="4" t="s">
        <v>13</v>
      </c>
      <c r="F240" s="4">
        <v>-1.17920119602934</v>
      </c>
      <c r="G240" s="4">
        <v>0.26514816021970999</v>
      </c>
      <c r="H240" s="4">
        <v>0.960685260038878</v>
      </c>
      <c r="I240" s="4">
        <v>3.5957728130073398E-2</v>
      </c>
      <c r="J240" s="4">
        <v>-1.22112200334593</v>
      </c>
      <c r="K240" s="4">
        <v>1.9777870567307899E-15</v>
      </c>
      <c r="L240" s="4">
        <v>4.4875988317221702E-12</v>
      </c>
    </row>
    <row r="241" spans="1:14" s="4" customFormat="1" ht="16" x14ac:dyDescent="0.2">
      <c r="A241" s="5" t="s">
        <v>658</v>
      </c>
      <c r="B241" s="4" t="s">
        <v>656</v>
      </c>
      <c r="C241" s="4">
        <v>3552</v>
      </c>
      <c r="D241" s="4" t="s">
        <v>657</v>
      </c>
      <c r="E241" s="4" t="s">
        <v>13</v>
      </c>
      <c r="F241" s="4">
        <v>0.328135495325172</v>
      </c>
      <c r="G241" s="4">
        <v>0.10388903196037801</v>
      </c>
      <c r="H241" s="4">
        <v>0.75491631840296103</v>
      </c>
      <c r="I241" s="4">
        <v>6.1310784571236898E-2</v>
      </c>
      <c r="J241" s="4">
        <v>0.55932193005577902</v>
      </c>
      <c r="K241" s="4">
        <v>2.39544675667242E-4</v>
      </c>
      <c r="L241" s="4">
        <v>0.34686069036616701</v>
      </c>
    </row>
    <row r="242" spans="1:14" s="4" customFormat="1" ht="16" x14ac:dyDescent="0.2">
      <c r="A242" s="5" t="s">
        <v>655</v>
      </c>
      <c r="B242" s="4" t="s">
        <v>656</v>
      </c>
      <c r="C242" s="4">
        <v>3552</v>
      </c>
      <c r="D242" s="4" t="s">
        <v>657</v>
      </c>
      <c r="E242" s="4" t="s">
        <v>13</v>
      </c>
      <c r="F242" s="4">
        <v>-0.12908254483801301</v>
      </c>
      <c r="G242" s="4">
        <v>0.28844967938646798</v>
      </c>
      <c r="H242" s="4">
        <v>0.89292982129003895</v>
      </c>
      <c r="I242" s="4">
        <v>4.2432528967177197E-2</v>
      </c>
      <c r="J242" s="4">
        <v>-0.15057995885508199</v>
      </c>
      <c r="K242" s="4">
        <v>0.30878986712498502</v>
      </c>
      <c r="L242" s="4">
        <v>1</v>
      </c>
    </row>
    <row r="243" spans="1:14" s="4" customFormat="1" ht="16" x14ac:dyDescent="0.2">
      <c r="A243" s="5" t="s">
        <v>461</v>
      </c>
      <c r="B243" s="4" t="s">
        <v>515</v>
      </c>
      <c r="C243" s="4">
        <v>3660</v>
      </c>
      <c r="D243" s="4" t="s">
        <v>516</v>
      </c>
      <c r="E243" s="4" t="s">
        <v>13</v>
      </c>
      <c r="F243" s="4">
        <v>-2.5094888909024</v>
      </c>
      <c r="G243" s="4">
        <v>0.355850743210405</v>
      </c>
      <c r="H243" s="4">
        <v>0.80783935019702102</v>
      </c>
      <c r="I243" s="4">
        <v>9.4474011354984802E-2</v>
      </c>
      <c r="J243" s="4">
        <v>-2.4333445852039</v>
      </c>
      <c r="K243" s="4">
        <v>9.9921493146251307E-15</v>
      </c>
      <c r="L243" s="4">
        <v>2.2492328107221201E-11</v>
      </c>
      <c r="M243" s="4">
        <v>1</v>
      </c>
      <c r="N243" s="4">
        <v>1</v>
      </c>
    </row>
    <row r="244" spans="1:14" s="4" customFormat="1" ht="16" x14ac:dyDescent="0.2">
      <c r="A244" s="5" t="s">
        <v>514</v>
      </c>
      <c r="B244" s="4" t="s">
        <v>515</v>
      </c>
      <c r="C244" s="4">
        <v>3660</v>
      </c>
      <c r="D244" s="4" t="s">
        <v>516</v>
      </c>
      <c r="E244" s="4" t="s">
        <v>13</v>
      </c>
      <c r="F244" s="4">
        <v>-1.79215887855116</v>
      </c>
      <c r="G244" s="4">
        <v>8.0272112510698698E-2</v>
      </c>
      <c r="H244" s="4">
        <v>0.82675500229379595</v>
      </c>
      <c r="I244" s="4">
        <v>1.1219592943159599E-2</v>
      </c>
      <c r="J244" s="4">
        <v>-1.74876379035417</v>
      </c>
      <c r="K244" s="4">
        <v>4.6251422198838902E-12</v>
      </c>
      <c r="L244" s="4">
        <v>9.8376775016930302E-9</v>
      </c>
    </row>
    <row r="245" spans="1:14" s="4" customFormat="1" ht="16" x14ac:dyDescent="0.2">
      <c r="A245" s="5" t="s">
        <v>587</v>
      </c>
      <c r="B245" s="4" t="s">
        <v>701</v>
      </c>
      <c r="C245" s="4">
        <v>55600</v>
      </c>
      <c r="D245" s="4" t="s">
        <v>702</v>
      </c>
      <c r="E245" s="4" t="s">
        <v>13</v>
      </c>
      <c r="F245" s="4">
        <v>-3.1677375462171402</v>
      </c>
      <c r="G245" s="4">
        <v>0.58737280407439696</v>
      </c>
      <c r="H245" s="4">
        <v>1.1594071480346</v>
      </c>
      <c r="I245" s="4">
        <v>3.47405812930668E-2</v>
      </c>
      <c r="J245" s="4">
        <v>-2.8982161128854198</v>
      </c>
      <c r="K245" s="4">
        <v>6.9037468562849803E-34</v>
      </c>
      <c r="L245" s="4">
        <v>1.8923170133077102E-30</v>
      </c>
      <c r="M245" s="4">
        <v>1</v>
      </c>
      <c r="N245" s="4">
        <v>1</v>
      </c>
    </row>
    <row r="246" spans="1:14" s="4" customFormat="1" ht="16" x14ac:dyDescent="0.2">
      <c r="A246" s="5" t="s">
        <v>700</v>
      </c>
      <c r="B246" s="4" t="s">
        <v>701</v>
      </c>
      <c r="C246" s="4">
        <v>55600</v>
      </c>
      <c r="D246" s="4" t="s">
        <v>702</v>
      </c>
      <c r="E246" s="4" t="s">
        <v>13</v>
      </c>
      <c r="F246" s="4">
        <v>-3.1738460050441402E-3</v>
      </c>
      <c r="G246" s="4">
        <v>0.30930999909580098</v>
      </c>
      <c r="H246" s="4">
        <v>0.86251661270795998</v>
      </c>
      <c r="I246" s="4">
        <v>6.1104060999725901E-2</v>
      </c>
      <c r="J246" s="4">
        <v>-4.0465077443239999E-4</v>
      </c>
      <c r="K246" s="4">
        <v>0.98238145376994701</v>
      </c>
      <c r="L246" s="4">
        <v>1</v>
      </c>
    </row>
    <row r="247" spans="1:14" s="4" customFormat="1" ht="16" x14ac:dyDescent="0.2">
      <c r="A247" s="5" t="s">
        <v>590</v>
      </c>
      <c r="B247" s="4" t="s">
        <v>591</v>
      </c>
      <c r="C247" s="4">
        <v>3725</v>
      </c>
      <c r="D247" s="4" t="s">
        <v>553</v>
      </c>
      <c r="E247" s="4" t="s">
        <v>13</v>
      </c>
      <c r="F247" s="4">
        <v>-0.881653824857492</v>
      </c>
      <c r="G247" s="4">
        <v>0.121735313230835</v>
      </c>
      <c r="H247" s="4">
        <v>1.02711893917021</v>
      </c>
      <c r="I247" s="4">
        <v>2.4990704992311302E-2</v>
      </c>
      <c r="J247" s="4">
        <v>-0.83923815610651598</v>
      </c>
      <c r="K247" s="4">
        <v>3.2575621446402803E-8</v>
      </c>
      <c r="L247" s="4">
        <v>6.0655807133201998E-5</v>
      </c>
    </row>
    <row r="248" spans="1:14" s="4" customFormat="1" ht="16" x14ac:dyDescent="0.2">
      <c r="A248" s="5" t="s">
        <v>511</v>
      </c>
      <c r="B248" s="4" t="s">
        <v>591</v>
      </c>
      <c r="C248" s="4">
        <v>3725</v>
      </c>
      <c r="D248" s="4" t="s">
        <v>553</v>
      </c>
      <c r="E248" s="4" t="s">
        <v>13</v>
      </c>
      <c r="F248" s="4">
        <v>9.1506382663062699E-2</v>
      </c>
      <c r="G248" s="4">
        <v>5.5669358830210298E-2</v>
      </c>
      <c r="H248" s="4">
        <v>1.1463531978893899</v>
      </c>
      <c r="I248" s="4">
        <v>6.2055749501370501E-2</v>
      </c>
      <c r="J248" s="4">
        <v>0.340155340121781</v>
      </c>
      <c r="K248" s="4">
        <v>2.5558504209765399E-2</v>
      </c>
      <c r="L248" s="4">
        <v>1</v>
      </c>
    </row>
    <row r="249" spans="1:14" s="4" customFormat="1" ht="16" x14ac:dyDescent="0.2">
      <c r="A249" s="5" t="s">
        <v>419</v>
      </c>
      <c r="B249" s="4" t="s">
        <v>417</v>
      </c>
      <c r="C249" s="4">
        <v>10300</v>
      </c>
      <c r="D249" s="4" t="s">
        <v>418</v>
      </c>
      <c r="E249" s="4" t="s">
        <v>13</v>
      </c>
      <c r="F249" s="4">
        <v>0.110266892951448</v>
      </c>
      <c r="G249" s="4">
        <v>6.3933618542628495E-2</v>
      </c>
      <c r="H249" s="4">
        <v>0.97571887859127204</v>
      </c>
      <c r="I249" s="4">
        <v>2.3234617328427899E-2</v>
      </c>
      <c r="J249" s="4">
        <v>8.1539512988839893E-2</v>
      </c>
      <c r="K249" s="4">
        <v>0.60211171709230005</v>
      </c>
      <c r="L249" s="4">
        <v>1</v>
      </c>
    </row>
    <row r="250" spans="1:14" s="4" customFormat="1" ht="16" x14ac:dyDescent="0.2">
      <c r="A250" s="5" t="s">
        <v>416</v>
      </c>
      <c r="B250" s="4" t="s">
        <v>417</v>
      </c>
      <c r="C250" s="4">
        <v>10300</v>
      </c>
      <c r="D250" s="4" t="s">
        <v>418</v>
      </c>
      <c r="E250" s="4" t="s">
        <v>13</v>
      </c>
      <c r="F250" s="4">
        <v>-0.260768506456309</v>
      </c>
      <c r="G250" s="4">
        <v>7.9669077286870102E-2</v>
      </c>
      <c r="H250" s="4">
        <v>1.03267603469132</v>
      </c>
      <c r="I250" s="4">
        <v>1.83682773547919E-2</v>
      </c>
      <c r="J250" s="4">
        <v>-0.20902121423547601</v>
      </c>
      <c r="K250" s="4">
        <v>0.16008479266280601</v>
      </c>
      <c r="L250" s="4">
        <v>1</v>
      </c>
    </row>
    <row r="251" spans="1:14" s="4" customFormat="1" ht="16" x14ac:dyDescent="0.2">
      <c r="A251" s="5" t="s">
        <v>644</v>
      </c>
      <c r="B251" s="4" t="s">
        <v>642</v>
      </c>
      <c r="C251" s="4">
        <v>3768</v>
      </c>
      <c r="D251" s="4" t="s">
        <v>643</v>
      </c>
      <c r="E251" s="4" t="s">
        <v>13</v>
      </c>
      <c r="F251" s="4">
        <v>-0.82046007952462696</v>
      </c>
      <c r="G251" s="4">
        <v>0.111153075273418</v>
      </c>
      <c r="H251" s="4">
        <v>0.73908214818026696</v>
      </c>
      <c r="I251" s="4">
        <v>5.5705235738999603E-2</v>
      </c>
      <c r="J251" s="4">
        <v>-0.52801191645128098</v>
      </c>
      <c r="K251" s="4">
        <v>4.5394915258274699E-4</v>
      </c>
      <c r="L251" s="4">
        <v>0.62826562717452195</v>
      </c>
    </row>
    <row r="252" spans="1:14" s="4" customFormat="1" ht="16" x14ac:dyDescent="0.2">
      <c r="A252" s="5" t="s">
        <v>641</v>
      </c>
      <c r="B252" s="4" t="s">
        <v>642</v>
      </c>
      <c r="C252" s="4">
        <v>3768</v>
      </c>
      <c r="D252" s="4" t="s">
        <v>643</v>
      </c>
      <c r="E252" s="4" t="s">
        <v>13</v>
      </c>
      <c r="F252" s="4">
        <v>-1.28929778266668</v>
      </c>
      <c r="G252" s="4">
        <v>0.27403649075180198</v>
      </c>
      <c r="H252" s="4">
        <v>0.68188246333490099</v>
      </c>
      <c r="I252" s="4">
        <v>5.4630884679929E-2</v>
      </c>
      <c r="J252" s="4">
        <v>-0.72165472487177496</v>
      </c>
      <c r="K252" s="4">
        <v>1.8587023205335499E-6</v>
      </c>
      <c r="L252" s="4">
        <v>3.1263373031374399E-3</v>
      </c>
    </row>
    <row r="253" spans="1:14" s="4" customFormat="1" ht="16" x14ac:dyDescent="0.2">
      <c r="A253" s="5" t="s">
        <v>600</v>
      </c>
      <c r="B253" s="4" t="s">
        <v>646</v>
      </c>
      <c r="C253" s="4">
        <v>89822</v>
      </c>
      <c r="D253" s="4" t="s">
        <v>599</v>
      </c>
      <c r="E253" s="4" t="s">
        <v>13</v>
      </c>
      <c r="F253" s="4">
        <v>-2.7021883476700399</v>
      </c>
      <c r="G253" s="4">
        <v>0.20609727193541499</v>
      </c>
      <c r="H253" s="4">
        <v>0.62979429410796695</v>
      </c>
      <c r="I253" s="4">
        <v>6.2939036634517706E-2</v>
      </c>
      <c r="J253" s="4">
        <v>-1.80936833372769</v>
      </c>
      <c r="K253" s="4">
        <v>4.1636511988410098E-15</v>
      </c>
      <c r="L253" s="4">
        <v>9.4015244069829996E-12</v>
      </c>
    </row>
    <row r="254" spans="1:14" s="4" customFormat="1" ht="16" x14ac:dyDescent="0.2">
      <c r="A254" s="5" t="s">
        <v>645</v>
      </c>
      <c r="B254" s="4" t="s">
        <v>646</v>
      </c>
      <c r="C254" s="4">
        <v>89822</v>
      </c>
      <c r="D254" s="4" t="s">
        <v>599</v>
      </c>
      <c r="E254" s="4" t="s">
        <v>13</v>
      </c>
      <c r="F254" s="4">
        <v>0.27326025336363602</v>
      </c>
      <c r="G254" s="4">
        <v>7.9916621148230296E-2</v>
      </c>
      <c r="H254" s="4">
        <v>0.89191197196147398</v>
      </c>
      <c r="I254" s="4">
        <v>1.04800752970069E-2</v>
      </c>
      <c r="J254" s="4">
        <v>0.25242262106108998</v>
      </c>
      <c r="K254" s="4">
        <v>9.8280646284473694E-2</v>
      </c>
      <c r="L254" s="4">
        <v>1</v>
      </c>
    </row>
    <row r="255" spans="1:14" s="4" customFormat="1" ht="16" x14ac:dyDescent="0.2">
      <c r="A255" s="5" t="s">
        <v>562</v>
      </c>
      <c r="B255" s="4" t="s">
        <v>560</v>
      </c>
      <c r="C255" s="4">
        <v>9776</v>
      </c>
      <c r="D255" s="4" t="s">
        <v>561</v>
      </c>
      <c r="E255" s="4" t="s">
        <v>13</v>
      </c>
      <c r="F255" s="4">
        <v>-0.55203831299120598</v>
      </c>
      <c r="G255" s="4">
        <v>0.36073958144163998</v>
      </c>
      <c r="H255" s="4">
        <v>0.93638274753552897</v>
      </c>
      <c r="I255" s="4">
        <v>8.6598782817611103E-2</v>
      </c>
      <c r="J255" s="4">
        <v>-0.59381787250613705</v>
      </c>
      <c r="K255" s="4">
        <v>8.2463550516773104E-3</v>
      </c>
      <c r="L255" s="4">
        <v>1</v>
      </c>
    </row>
    <row r="256" spans="1:14" s="4" customFormat="1" ht="16" x14ac:dyDescent="0.2">
      <c r="A256" s="5" t="s">
        <v>601</v>
      </c>
      <c r="B256" s="4" t="s">
        <v>560</v>
      </c>
      <c r="C256" s="4">
        <v>9776</v>
      </c>
      <c r="D256" s="4" t="s">
        <v>561</v>
      </c>
      <c r="E256" s="4" t="s">
        <v>13</v>
      </c>
      <c r="F256" s="4">
        <v>-0.35197206276839799</v>
      </c>
      <c r="G256" s="4">
        <v>0.31544869699515099</v>
      </c>
      <c r="H256" s="4">
        <v>1.0285688757772899</v>
      </c>
      <c r="I256" s="4">
        <v>8.8001049288867497E-2</v>
      </c>
      <c r="J256" s="4">
        <v>-0.30713155631328198</v>
      </c>
      <c r="K256" s="4">
        <v>4.0026401146139999E-2</v>
      </c>
      <c r="L256" s="4">
        <v>1</v>
      </c>
    </row>
    <row r="257" spans="1:14" s="4" customFormat="1" ht="16" x14ac:dyDescent="0.2">
      <c r="A257" s="5" t="s">
        <v>610</v>
      </c>
      <c r="B257" s="4" t="s">
        <v>608</v>
      </c>
      <c r="C257" s="4">
        <v>23277</v>
      </c>
      <c r="D257" s="4" t="s">
        <v>609</v>
      </c>
      <c r="E257" s="4">
        <v>1</v>
      </c>
      <c r="F257" s="4">
        <v>-3.8001289787844801</v>
      </c>
      <c r="G257" s="4">
        <v>0.32288840746509401</v>
      </c>
      <c r="H257" s="4">
        <v>0.91331048909979795</v>
      </c>
      <c r="I257" s="4">
        <v>5.43120516026427E-2</v>
      </c>
      <c r="J257" s="4">
        <v>-3.8317726449593699</v>
      </c>
      <c r="K257" s="4">
        <v>8.6742912825397903E-54</v>
      </c>
      <c r="L257" s="4">
        <v>2.5675902196317798E-50</v>
      </c>
      <c r="M257" s="4">
        <v>1</v>
      </c>
      <c r="N257" s="4">
        <v>1</v>
      </c>
    </row>
    <row r="258" spans="1:14" s="4" customFormat="1" ht="16" x14ac:dyDescent="0.2">
      <c r="A258" s="5" t="s">
        <v>563</v>
      </c>
      <c r="B258" s="4" t="s">
        <v>608</v>
      </c>
      <c r="C258" s="4">
        <v>23277</v>
      </c>
      <c r="D258" s="4" t="s">
        <v>609</v>
      </c>
      <c r="E258" s="4">
        <v>1</v>
      </c>
      <c r="F258" s="4">
        <v>-1.6425200446242201</v>
      </c>
      <c r="G258" s="4">
        <v>9.6354417406224899E-2</v>
      </c>
      <c r="H258" s="4">
        <v>0.82541667301154997</v>
      </c>
      <c r="I258" s="4">
        <v>2.2970128545467601E-2</v>
      </c>
      <c r="J258" s="4">
        <v>-1.5971391658242799</v>
      </c>
      <c r="K258" s="4">
        <v>1.42453756660054E-24</v>
      </c>
      <c r="L258" s="4">
        <v>3.6496652456305803E-21</v>
      </c>
    </row>
    <row r="259" spans="1:14" s="4" customFormat="1" ht="16" x14ac:dyDescent="0.2">
      <c r="A259" s="5" t="s">
        <v>588</v>
      </c>
      <c r="B259" s="4" t="s">
        <v>589</v>
      </c>
      <c r="C259" s="4">
        <v>3832</v>
      </c>
      <c r="D259" s="4" t="s">
        <v>549</v>
      </c>
      <c r="E259" s="4">
        <v>1</v>
      </c>
      <c r="F259" s="4">
        <v>-1.1854055555565199</v>
      </c>
      <c r="G259" s="4">
        <v>0.28916233724756801</v>
      </c>
      <c r="H259" s="4">
        <v>0.76517158296644106</v>
      </c>
      <c r="I259" s="4">
        <v>2.2503059717273202E-2</v>
      </c>
      <c r="J259" s="4">
        <v>-0.99048031292090399</v>
      </c>
      <c r="K259" s="4">
        <v>6.1718239029137895E-11</v>
      </c>
      <c r="L259" s="4">
        <v>1.27201290639053E-7</v>
      </c>
    </row>
    <row r="260" spans="1:14" s="4" customFormat="1" ht="16" x14ac:dyDescent="0.2">
      <c r="A260" s="5" t="s">
        <v>550</v>
      </c>
      <c r="B260" s="4" t="s">
        <v>589</v>
      </c>
      <c r="C260" s="4">
        <v>3832</v>
      </c>
      <c r="D260" s="4" t="s">
        <v>549</v>
      </c>
      <c r="E260" s="4">
        <v>1</v>
      </c>
      <c r="F260" s="4">
        <v>-0.77504437302991402</v>
      </c>
      <c r="G260" s="4">
        <v>0.26568089763093899</v>
      </c>
      <c r="H260" s="4">
        <v>0.81574809466959297</v>
      </c>
      <c r="I260" s="4">
        <v>3.59415731616139E-2</v>
      </c>
      <c r="J260" s="4">
        <v>-0.71389111385748905</v>
      </c>
      <c r="K260" s="4">
        <v>2.0590581957973502E-6</v>
      </c>
      <c r="L260" s="4">
        <v>3.45304059435216E-3</v>
      </c>
    </row>
    <row r="261" spans="1:14" s="4" customFormat="1" ht="16" x14ac:dyDescent="0.2">
      <c r="A261" s="5" t="s">
        <v>620</v>
      </c>
      <c r="B261" s="4" t="s">
        <v>618</v>
      </c>
      <c r="C261" s="4">
        <v>3827</v>
      </c>
      <c r="D261" s="4" t="s">
        <v>619</v>
      </c>
      <c r="E261" s="4" t="s">
        <v>13</v>
      </c>
      <c r="F261" s="4">
        <v>6.9036921944837806E-2</v>
      </c>
      <c r="G261" s="4">
        <v>0.11619010477989999</v>
      </c>
      <c r="H261" s="4">
        <v>0.98982271489204898</v>
      </c>
      <c r="I261" s="4">
        <v>9.1813428662664495E-2</v>
      </c>
      <c r="J261" s="4">
        <v>5.8651834632701398E-2</v>
      </c>
      <c r="K261" s="4">
        <v>0.71168499170027899</v>
      </c>
      <c r="L261" s="4">
        <v>1</v>
      </c>
    </row>
    <row r="262" spans="1:14" s="4" customFormat="1" ht="16" x14ac:dyDescent="0.2">
      <c r="A262" s="5" t="s">
        <v>617</v>
      </c>
      <c r="B262" s="4" t="s">
        <v>618</v>
      </c>
      <c r="C262" s="4">
        <v>3827</v>
      </c>
      <c r="D262" s="4" t="s">
        <v>619</v>
      </c>
      <c r="E262" s="4" t="s">
        <v>13</v>
      </c>
      <c r="F262" s="4">
        <v>2.7410011466843999E-2</v>
      </c>
      <c r="G262" s="4">
        <v>0.14146288223373199</v>
      </c>
      <c r="H262" s="4">
        <v>0.87284663391952799</v>
      </c>
      <c r="I262" s="4">
        <v>9.8715881191580396E-2</v>
      </c>
      <c r="J262" s="4">
        <v>2.10346290171043E-2</v>
      </c>
      <c r="K262" s="4">
        <v>0.90439361580552702</v>
      </c>
      <c r="L262" s="4">
        <v>1</v>
      </c>
    </row>
    <row r="263" spans="1:14" s="4" customFormat="1" ht="16" x14ac:dyDescent="0.2">
      <c r="A263" s="5" t="s">
        <v>604</v>
      </c>
      <c r="B263" s="4" t="s">
        <v>605</v>
      </c>
      <c r="C263" s="4">
        <v>3837</v>
      </c>
      <c r="D263" s="4" t="s">
        <v>606</v>
      </c>
      <c r="E263" s="4">
        <v>1</v>
      </c>
      <c r="F263" s="4">
        <v>-1.7826193401144601</v>
      </c>
      <c r="G263" s="4">
        <v>0.160622412962205</v>
      </c>
      <c r="H263" s="4">
        <v>0.87951945724936298</v>
      </c>
      <c r="I263" s="4">
        <v>2.8465619648831101E-2</v>
      </c>
      <c r="J263" s="4">
        <v>-1.7944676349256199</v>
      </c>
      <c r="K263" s="4">
        <v>1.4805724718374401E-26</v>
      </c>
      <c r="L263" s="4">
        <v>3.8687358689112298E-23</v>
      </c>
    </row>
    <row r="264" spans="1:14" s="4" customFormat="1" ht="16" x14ac:dyDescent="0.2">
      <c r="A264" s="5" t="s">
        <v>607</v>
      </c>
      <c r="B264" s="4" t="s">
        <v>605</v>
      </c>
      <c r="C264" s="4">
        <v>3837</v>
      </c>
      <c r="D264" s="4" t="s">
        <v>606</v>
      </c>
      <c r="E264" s="4">
        <v>1</v>
      </c>
      <c r="F264" s="4">
        <v>-1.0410011330178099</v>
      </c>
      <c r="G264" s="4">
        <v>0.17348564871768199</v>
      </c>
      <c r="H264" s="4">
        <v>0.832075976931406</v>
      </c>
      <c r="I264" s="4">
        <v>4.1903992344092797E-2</v>
      </c>
      <c r="J264" s="4">
        <v>-1.0050761176838801</v>
      </c>
      <c r="K264" s="4">
        <v>1.0833219912877199E-9</v>
      </c>
      <c r="L264" s="4">
        <v>2.1417275767758202E-6</v>
      </c>
    </row>
    <row r="265" spans="1:14" s="4" customFormat="1" ht="16" x14ac:dyDescent="0.2">
      <c r="A265" s="5" t="s">
        <v>535</v>
      </c>
      <c r="B265" s="4" t="s">
        <v>533</v>
      </c>
      <c r="C265" s="4">
        <v>9215</v>
      </c>
      <c r="D265" s="4" t="s">
        <v>534</v>
      </c>
      <c r="E265" s="4" t="s">
        <v>13</v>
      </c>
      <c r="F265" s="4">
        <v>0.23180796357634001</v>
      </c>
      <c r="G265" s="4">
        <v>0.15549088943600001</v>
      </c>
      <c r="H265" s="4">
        <v>1.0306165518299999</v>
      </c>
      <c r="I265" s="4">
        <v>1.08157892029743E-2</v>
      </c>
      <c r="J265" s="4">
        <v>0.280087870187128</v>
      </c>
      <c r="K265" s="4">
        <v>6.6333861434916902E-2</v>
      </c>
      <c r="L265" s="4">
        <v>1</v>
      </c>
    </row>
    <row r="266" spans="1:14" s="4" customFormat="1" ht="16" x14ac:dyDescent="0.2">
      <c r="A266" s="5" t="s">
        <v>532</v>
      </c>
      <c r="B266" s="4" t="s">
        <v>533</v>
      </c>
      <c r="C266" s="4">
        <v>9215</v>
      </c>
      <c r="D266" s="4" t="s">
        <v>534</v>
      </c>
      <c r="E266" s="4" t="s">
        <v>13</v>
      </c>
      <c r="F266" s="4">
        <v>-0.225032733611989</v>
      </c>
      <c r="G266" s="4">
        <v>0.41911211493810602</v>
      </c>
      <c r="H266" s="4">
        <v>1.07673503631596</v>
      </c>
      <c r="I266" s="4">
        <v>4.9828198988155298E-2</v>
      </c>
      <c r="J266" s="4">
        <v>-9.7909850947429503E-2</v>
      </c>
      <c r="K266" s="4">
        <v>0.50369453359729599</v>
      </c>
      <c r="L266" s="4">
        <v>1</v>
      </c>
    </row>
    <row r="267" spans="1:14" s="4" customFormat="1" ht="16" x14ac:dyDescent="0.2">
      <c r="A267" s="5" t="s">
        <v>536</v>
      </c>
      <c r="B267" s="4" t="s">
        <v>537</v>
      </c>
      <c r="C267" s="4">
        <v>23367</v>
      </c>
      <c r="D267" s="4" t="s">
        <v>470</v>
      </c>
      <c r="E267" s="4">
        <v>1</v>
      </c>
      <c r="F267" s="4">
        <v>-0.20578347666563801</v>
      </c>
      <c r="G267" s="4">
        <v>0.10567260072366499</v>
      </c>
      <c r="H267" s="4">
        <v>1.0010845318109001</v>
      </c>
      <c r="I267" s="4">
        <v>1.2253904759038399E-2</v>
      </c>
      <c r="J267" s="4">
        <v>-0.201304524564211</v>
      </c>
      <c r="K267" s="4">
        <v>0.17583029167925401</v>
      </c>
      <c r="L267" s="4">
        <v>1</v>
      </c>
    </row>
    <row r="268" spans="1:14" s="4" customFormat="1" ht="16" x14ac:dyDescent="0.2">
      <c r="A268" s="5" t="s">
        <v>675</v>
      </c>
      <c r="B268" s="4" t="s">
        <v>673</v>
      </c>
      <c r="C268" s="4">
        <v>79603</v>
      </c>
      <c r="D268" s="4" t="s">
        <v>674</v>
      </c>
      <c r="E268" s="4" t="s">
        <v>13</v>
      </c>
      <c r="F268" s="4">
        <v>0.27619165192609402</v>
      </c>
      <c r="G268" s="4">
        <v>3.9218968564449799E-2</v>
      </c>
      <c r="H268" s="4">
        <v>1.00224782791582</v>
      </c>
      <c r="I268" s="4">
        <v>8.7705366793293493E-2</v>
      </c>
      <c r="J268" s="4">
        <v>0.28208648703093903</v>
      </c>
      <c r="K268" s="4">
        <v>6.4404348101554806E-2</v>
      </c>
      <c r="L268" s="4">
        <v>1</v>
      </c>
    </row>
    <row r="269" spans="1:14" s="4" customFormat="1" ht="16" x14ac:dyDescent="0.2">
      <c r="A269" s="5" t="s">
        <v>672</v>
      </c>
      <c r="B269" s="4" t="s">
        <v>673</v>
      </c>
      <c r="C269" s="4">
        <v>79603</v>
      </c>
      <c r="D269" s="4" t="s">
        <v>674</v>
      </c>
      <c r="E269" s="4" t="s">
        <v>13</v>
      </c>
      <c r="F269" s="4">
        <v>-1.5387939488001601E-2</v>
      </c>
      <c r="G269" s="4">
        <v>0.26268196114449299</v>
      </c>
      <c r="H269" s="4">
        <v>0.84724990654196897</v>
      </c>
      <c r="I269" s="4">
        <v>3.8821645232572997E-2</v>
      </c>
      <c r="J269" s="4">
        <v>2.38096439562378E-3</v>
      </c>
      <c r="K269" s="4">
        <v>0.99712151558242501</v>
      </c>
      <c r="L269" s="4">
        <v>1</v>
      </c>
    </row>
    <row r="270" spans="1:14" s="4" customFormat="1" ht="16" x14ac:dyDescent="0.2">
      <c r="A270" s="5" t="s">
        <v>389</v>
      </c>
      <c r="B270" s="4" t="s">
        <v>387</v>
      </c>
      <c r="C270" s="4">
        <v>3957</v>
      </c>
      <c r="D270" s="4" t="s">
        <v>388</v>
      </c>
      <c r="E270" s="4" t="s">
        <v>13</v>
      </c>
      <c r="F270" s="4">
        <v>-0.67778276107517599</v>
      </c>
      <c r="G270" s="4">
        <v>3.5111206309242901E-2</v>
      </c>
      <c r="H270" s="4">
        <v>1.2171068233647699</v>
      </c>
      <c r="I270" s="4">
        <v>4.8361207959354197E-2</v>
      </c>
      <c r="J270" s="4">
        <v>-0.32256899448659598</v>
      </c>
      <c r="K270" s="4">
        <v>3.11306864804646E-2</v>
      </c>
      <c r="L270" s="4">
        <v>1</v>
      </c>
    </row>
    <row r="271" spans="1:14" s="4" customFormat="1" ht="16" x14ac:dyDescent="0.2">
      <c r="A271" s="5" t="s">
        <v>439</v>
      </c>
      <c r="B271" s="4" t="s">
        <v>387</v>
      </c>
      <c r="C271" s="4">
        <v>3957</v>
      </c>
      <c r="D271" s="4" t="s">
        <v>388</v>
      </c>
      <c r="E271" s="4" t="s">
        <v>13</v>
      </c>
      <c r="F271" s="4">
        <v>-9.58213212785618E-2</v>
      </c>
      <c r="G271" s="4">
        <v>8.1168004682782804E-2</v>
      </c>
      <c r="H271" s="4">
        <v>0.94909927945703698</v>
      </c>
      <c r="I271" s="4">
        <v>4.9199514927944603E-2</v>
      </c>
      <c r="J271" s="4">
        <v>-0.140362892352076</v>
      </c>
      <c r="K271" s="4">
        <v>0.34207811521179399</v>
      </c>
      <c r="L271" s="4">
        <v>1</v>
      </c>
    </row>
    <row r="272" spans="1:14" s="4" customFormat="1" ht="16" x14ac:dyDescent="0.2">
      <c r="A272" s="5" t="s">
        <v>440</v>
      </c>
      <c r="B272" s="4" t="s">
        <v>441</v>
      </c>
      <c r="C272" s="4">
        <v>8022</v>
      </c>
      <c r="D272" s="4" t="s">
        <v>442</v>
      </c>
      <c r="E272" s="4" t="s">
        <v>13</v>
      </c>
      <c r="F272" s="4">
        <v>-2.3277688647063801</v>
      </c>
      <c r="G272" s="4">
        <v>0.15435189895593501</v>
      </c>
      <c r="H272" s="4">
        <v>0.94500582704161495</v>
      </c>
      <c r="I272" s="4">
        <v>6.6680322809865397E-2</v>
      </c>
      <c r="J272" s="4">
        <v>-2.37192470439081</v>
      </c>
      <c r="K272" s="4">
        <v>2.4841116013010199E-48</v>
      </c>
      <c r="L272" s="4">
        <v>7.2362170945898796E-45</v>
      </c>
      <c r="M272" s="4">
        <v>1</v>
      </c>
      <c r="N272" s="4">
        <v>1</v>
      </c>
    </row>
    <row r="273" spans="1:14" s="4" customFormat="1" ht="16" x14ac:dyDescent="0.2">
      <c r="A273" s="5" t="s">
        <v>443</v>
      </c>
      <c r="B273" s="4" t="s">
        <v>441</v>
      </c>
      <c r="C273" s="4">
        <v>8022</v>
      </c>
      <c r="D273" s="4" t="s">
        <v>442</v>
      </c>
      <c r="E273" s="4" t="s">
        <v>13</v>
      </c>
      <c r="F273" s="4">
        <v>0.2213085745926</v>
      </c>
      <c r="G273" s="4">
        <v>0.157906467723885</v>
      </c>
      <c r="H273" s="4">
        <v>1.0642824963772399</v>
      </c>
      <c r="I273" s="4">
        <v>2.48783988492399E-2</v>
      </c>
      <c r="J273" s="4">
        <v>0.325768226031662</v>
      </c>
      <c r="K273" s="4">
        <v>3.2524716992301299E-2</v>
      </c>
      <c r="L273" s="4">
        <v>1</v>
      </c>
    </row>
    <row r="274" spans="1:14" s="4" customFormat="1" ht="16" x14ac:dyDescent="0.2">
      <c r="A274" s="5" t="s">
        <v>554</v>
      </c>
      <c r="B274" s="4" t="s">
        <v>555</v>
      </c>
      <c r="C274" s="4">
        <v>283377</v>
      </c>
      <c r="D274" s="4" t="s">
        <v>556</v>
      </c>
      <c r="E274" s="4" t="s">
        <v>13</v>
      </c>
      <c r="F274" s="4">
        <v>-0.42021543986562399</v>
      </c>
      <c r="G274" s="4">
        <v>0.27171535471721397</v>
      </c>
      <c r="H274" s="4">
        <v>0.68819377089120803</v>
      </c>
      <c r="I274" s="4">
        <v>6.3833929162739306E-2</v>
      </c>
      <c r="J274" s="4">
        <v>0.112885647985114</v>
      </c>
      <c r="K274" s="4">
        <v>0.46588786532120902</v>
      </c>
      <c r="L274" s="4">
        <v>1</v>
      </c>
    </row>
    <row r="275" spans="1:14" s="4" customFormat="1" ht="16" x14ac:dyDescent="0.2">
      <c r="A275" s="5" t="s">
        <v>557</v>
      </c>
      <c r="B275" s="4" t="s">
        <v>555</v>
      </c>
      <c r="C275" s="4">
        <v>283377</v>
      </c>
      <c r="D275" s="4" t="s">
        <v>556</v>
      </c>
      <c r="E275" s="4" t="s">
        <v>13</v>
      </c>
      <c r="F275" s="4">
        <v>-1.3260235001360401</v>
      </c>
      <c r="G275" s="4">
        <v>0.210955498005264</v>
      </c>
      <c r="H275" s="4">
        <v>1.03072431571547</v>
      </c>
      <c r="I275" s="4">
        <v>3.4555586138715302E-2</v>
      </c>
      <c r="J275" s="4">
        <v>-1.27756227160903</v>
      </c>
      <c r="K275" s="4">
        <v>1.9787496443727199E-8</v>
      </c>
      <c r="L275" s="4">
        <v>3.7180705817763299E-5</v>
      </c>
    </row>
    <row r="276" spans="1:14" s="4" customFormat="1" ht="16" x14ac:dyDescent="0.2">
      <c r="A276" s="5" t="s">
        <v>595</v>
      </c>
      <c r="B276" s="4" t="s">
        <v>559</v>
      </c>
      <c r="C276" s="4">
        <v>401431</v>
      </c>
      <c r="E276" s="4" t="s">
        <v>13</v>
      </c>
      <c r="F276" s="4">
        <v>-0.42031449806452598</v>
      </c>
      <c r="G276" s="4">
        <v>0.26245731076812001</v>
      </c>
      <c r="H276" s="4">
        <v>1.0784424713620699</v>
      </c>
      <c r="I276" s="4">
        <v>5.29831215147024E-2</v>
      </c>
      <c r="J276" s="4">
        <v>-0.290035450680386</v>
      </c>
      <c r="K276" s="4">
        <v>0.28650594222167902</v>
      </c>
      <c r="L276" s="4">
        <v>1</v>
      </c>
    </row>
    <row r="277" spans="1:14" s="4" customFormat="1" ht="16" x14ac:dyDescent="0.2">
      <c r="A277" s="5" t="s">
        <v>558</v>
      </c>
      <c r="B277" s="4" t="s">
        <v>559</v>
      </c>
      <c r="C277" s="4">
        <v>401431</v>
      </c>
      <c r="E277" s="4" t="s">
        <v>13</v>
      </c>
      <c r="F277" s="4">
        <v>-0.83915630068313696</v>
      </c>
      <c r="G277" s="4">
        <v>9.1900168848922104E-2</v>
      </c>
      <c r="H277" s="4">
        <v>1.04619276657883</v>
      </c>
      <c r="I277" s="4">
        <v>3.1402962518914897E-2</v>
      </c>
      <c r="J277" s="4">
        <v>-0.76519614902783295</v>
      </c>
      <c r="K277" s="4">
        <v>4.4204180497046602E-7</v>
      </c>
      <c r="L277" s="4">
        <v>7.6959478245358095E-4</v>
      </c>
    </row>
    <row r="278" spans="1:14" s="4" customFormat="1" ht="16" x14ac:dyDescent="0.2">
      <c r="A278" s="5" t="s">
        <v>434</v>
      </c>
      <c r="B278" s="4" t="s">
        <v>435</v>
      </c>
      <c r="C278" s="4">
        <v>92312</v>
      </c>
      <c r="D278" s="4" t="s">
        <v>436</v>
      </c>
      <c r="E278" s="4" t="s">
        <v>13</v>
      </c>
      <c r="F278" s="4">
        <v>-0.73561685793236697</v>
      </c>
      <c r="G278" s="4">
        <v>8.7545037635219897E-2</v>
      </c>
      <c r="H278" s="4">
        <v>1.0514573299740999</v>
      </c>
      <c r="I278" s="4">
        <v>3.9548015429585297E-2</v>
      </c>
      <c r="J278" s="4">
        <v>-0.65320226595410502</v>
      </c>
      <c r="K278" s="4">
        <v>1.53370175337829E-5</v>
      </c>
      <c r="L278" s="4">
        <v>2.4416531913782302E-2</v>
      </c>
    </row>
    <row r="279" spans="1:14" s="4" customFormat="1" ht="16" x14ac:dyDescent="0.2">
      <c r="A279" s="5" t="s">
        <v>437</v>
      </c>
      <c r="B279" s="4" t="s">
        <v>435</v>
      </c>
      <c r="C279" s="4">
        <v>92312</v>
      </c>
      <c r="D279" s="4" t="s">
        <v>436</v>
      </c>
      <c r="E279" s="4" t="s">
        <v>13</v>
      </c>
      <c r="F279" s="4">
        <v>-0.55639415555288996</v>
      </c>
      <c r="G279" s="4">
        <v>0.380908693955052</v>
      </c>
      <c r="H279" s="4">
        <v>0.73937835207939595</v>
      </c>
      <c r="I279" s="4">
        <v>9.7065754383723404E-2</v>
      </c>
      <c r="J279" s="4">
        <v>-0.26515094331840799</v>
      </c>
      <c r="K279" s="4">
        <v>7.5717596051033995E-2</v>
      </c>
      <c r="L279" s="4">
        <v>1</v>
      </c>
    </row>
    <row r="280" spans="1:14" s="4" customFormat="1" ht="16" x14ac:dyDescent="0.2">
      <c r="A280" s="5" t="s">
        <v>502</v>
      </c>
      <c r="B280" s="4" t="s">
        <v>500</v>
      </c>
      <c r="C280" s="4">
        <v>9890</v>
      </c>
      <c r="D280" s="4" t="s">
        <v>501</v>
      </c>
      <c r="E280" s="4" t="s">
        <v>13</v>
      </c>
      <c r="F280" s="4">
        <v>-0.318169150198159</v>
      </c>
      <c r="G280" s="4">
        <v>0.30428385088068699</v>
      </c>
      <c r="H280" s="4">
        <v>0.79233157633750895</v>
      </c>
      <c r="I280" s="4">
        <v>8.1599315423869404E-2</v>
      </c>
      <c r="J280" s="4">
        <v>-0.206137391428209</v>
      </c>
      <c r="K280" s="4">
        <v>0.16583919992639201</v>
      </c>
      <c r="L280" s="4">
        <v>1</v>
      </c>
    </row>
    <row r="281" spans="1:14" s="4" customFormat="1" ht="16" x14ac:dyDescent="0.2">
      <c r="A281" s="5" t="s">
        <v>438</v>
      </c>
      <c r="B281" s="4" t="s">
        <v>500</v>
      </c>
      <c r="C281" s="4">
        <v>9890</v>
      </c>
      <c r="D281" s="4" t="s">
        <v>501</v>
      </c>
      <c r="E281" s="4" t="s">
        <v>13</v>
      </c>
      <c r="F281" s="4">
        <v>-1.50412330502034</v>
      </c>
      <c r="G281" s="4">
        <v>0.26851528577182399</v>
      </c>
      <c r="H281" s="4">
        <v>1.10730090272419</v>
      </c>
      <c r="I281" s="4">
        <v>6.8388352106386996E-2</v>
      </c>
      <c r="J281" s="4">
        <v>-1.3213859258768399</v>
      </c>
      <c r="K281" s="4">
        <v>1.1033037736570699E-17</v>
      </c>
      <c r="L281" s="4">
        <v>2.59717708318874E-14</v>
      </c>
    </row>
    <row r="282" spans="1:14" s="4" customFormat="1" ht="16" x14ac:dyDescent="0.2">
      <c r="A282" s="5" t="s">
        <v>648</v>
      </c>
      <c r="B282" s="4" t="s">
        <v>670</v>
      </c>
      <c r="C282" s="4">
        <v>84918</v>
      </c>
      <c r="D282" s="4" t="s">
        <v>671</v>
      </c>
      <c r="E282" s="4" t="s">
        <v>13</v>
      </c>
      <c r="F282" s="4">
        <v>-0.99073575444403605</v>
      </c>
      <c r="G282" s="4">
        <v>0.15997925548387101</v>
      </c>
      <c r="H282" s="4">
        <v>0.75496661310241597</v>
      </c>
      <c r="I282" s="4">
        <v>7.4353277664036793E-2</v>
      </c>
      <c r="J282" s="4">
        <v>-0.75973369475374097</v>
      </c>
      <c r="K282" s="4">
        <v>5.3142525635917695E-7</v>
      </c>
      <c r="L282" s="4">
        <v>9.22022819783172E-4</v>
      </c>
    </row>
    <row r="283" spans="1:14" s="4" customFormat="1" ht="16" x14ac:dyDescent="0.2">
      <c r="A283" s="5" t="s">
        <v>647</v>
      </c>
      <c r="B283" s="4" t="s">
        <v>670</v>
      </c>
      <c r="C283" s="4">
        <v>84918</v>
      </c>
      <c r="D283" s="4" t="s">
        <v>671</v>
      </c>
      <c r="E283" s="4" t="s">
        <v>13</v>
      </c>
      <c r="F283" s="4">
        <v>-0.118446911087429</v>
      </c>
      <c r="G283" s="4">
        <v>6.4800293865041506E-2</v>
      </c>
      <c r="H283" s="4">
        <v>0.72607366388095396</v>
      </c>
      <c r="I283" s="4">
        <v>5.8042062570875401E-2</v>
      </c>
      <c r="J283" s="4">
        <v>0.229144286497106</v>
      </c>
      <c r="K283" s="4">
        <v>0.13380918513958401</v>
      </c>
      <c r="L283" s="4">
        <v>1</v>
      </c>
    </row>
    <row r="284" spans="1:14" s="4" customFormat="1" ht="16" x14ac:dyDescent="0.2">
      <c r="A284" s="5" t="s">
        <v>649</v>
      </c>
      <c r="B284" s="4" t="s">
        <v>650</v>
      </c>
      <c r="C284" s="4">
        <v>53353</v>
      </c>
      <c r="D284" s="4" t="s">
        <v>651</v>
      </c>
      <c r="E284" s="4" t="s">
        <v>13</v>
      </c>
      <c r="F284" s="4">
        <v>-2.0923550698914801</v>
      </c>
      <c r="G284" s="4">
        <v>0.40422552786028698</v>
      </c>
      <c r="H284" s="4">
        <v>0.87065641249458003</v>
      </c>
      <c r="I284" s="4">
        <v>1.5873534364835799E-2</v>
      </c>
      <c r="J284" s="4">
        <v>-2.0968536379148799</v>
      </c>
      <c r="K284" s="4">
        <v>1.83588272027543E-19</v>
      </c>
      <c r="L284" s="4">
        <v>4.42447735586378E-16</v>
      </c>
      <c r="M284" s="4">
        <v>1</v>
      </c>
      <c r="N284" s="4">
        <v>0</v>
      </c>
    </row>
    <row r="285" spans="1:14" s="4" customFormat="1" ht="16" x14ac:dyDescent="0.2">
      <c r="A285" s="5" t="s">
        <v>652</v>
      </c>
      <c r="B285" s="4" t="s">
        <v>650</v>
      </c>
      <c r="C285" s="4">
        <v>53353</v>
      </c>
      <c r="D285" s="4" t="s">
        <v>651</v>
      </c>
      <c r="E285" s="4" t="s">
        <v>13</v>
      </c>
      <c r="F285" s="4">
        <v>-1.519470219949</v>
      </c>
      <c r="G285" s="4">
        <v>4.3838134310554E-2</v>
      </c>
      <c r="H285" s="4">
        <v>1.1057197023746801</v>
      </c>
      <c r="I285" s="4">
        <v>5.9949841321556403E-2</v>
      </c>
      <c r="J285" s="4">
        <v>-1.3395141313146099</v>
      </c>
      <c r="K285" s="4">
        <v>4.14482256838607E-9</v>
      </c>
      <c r="L285" s="4">
        <v>8.0008224860328905E-6</v>
      </c>
    </row>
    <row r="286" spans="1:14" s="4" customFormat="1" ht="16" x14ac:dyDescent="0.2">
      <c r="A286" s="5" t="s">
        <v>531</v>
      </c>
      <c r="B286" s="4" t="s">
        <v>529</v>
      </c>
      <c r="C286" s="4">
        <v>84894</v>
      </c>
      <c r="D286" s="4" t="s">
        <v>530</v>
      </c>
      <c r="E286" s="4" t="s">
        <v>13</v>
      </c>
      <c r="F286" s="4">
        <v>-0.40587934512257501</v>
      </c>
      <c r="G286" s="4">
        <v>6.5619313323102099E-2</v>
      </c>
      <c r="H286" s="4">
        <v>1.0079256462289099</v>
      </c>
      <c r="I286" s="4">
        <v>1.85979664869532E-2</v>
      </c>
      <c r="J286" s="4">
        <v>-0.392926513906594</v>
      </c>
      <c r="K286" s="4">
        <v>8.8110812410557293E-3</v>
      </c>
      <c r="L286" s="4">
        <v>1</v>
      </c>
    </row>
    <row r="287" spans="1:14" s="4" customFormat="1" ht="16" x14ac:dyDescent="0.2">
      <c r="A287" s="5" t="s">
        <v>528</v>
      </c>
      <c r="B287" s="4" t="s">
        <v>529</v>
      </c>
      <c r="C287" s="4">
        <v>84894</v>
      </c>
      <c r="D287" s="4" t="s">
        <v>530</v>
      </c>
      <c r="E287" s="4" t="s">
        <v>13</v>
      </c>
      <c r="F287" s="4">
        <v>-1.4879413549166001</v>
      </c>
      <c r="G287" s="4">
        <v>0.22701229524233499</v>
      </c>
      <c r="H287" s="4">
        <v>0.99845986029456901</v>
      </c>
      <c r="I287" s="4">
        <v>4.4455685205492E-2</v>
      </c>
      <c r="J287" s="4">
        <v>-1.48676840372851</v>
      </c>
      <c r="K287" s="4">
        <v>1.0654968360362E-21</v>
      </c>
      <c r="L287" s="4">
        <v>2.6488251343859899E-18</v>
      </c>
    </row>
    <row r="288" spans="1:14" s="4" customFormat="1" ht="16" x14ac:dyDescent="0.2">
      <c r="A288" s="5" t="s">
        <v>386</v>
      </c>
      <c r="B288" s="4" t="s">
        <v>384</v>
      </c>
      <c r="C288" s="4">
        <v>80740</v>
      </c>
      <c r="D288" s="4" t="s">
        <v>385</v>
      </c>
      <c r="E288" s="4" t="s">
        <v>13</v>
      </c>
      <c r="F288" s="4">
        <v>-3.1722174199727902</v>
      </c>
      <c r="G288" s="4">
        <v>0.353460266422293</v>
      </c>
      <c r="H288" s="4">
        <v>0.98536814373467396</v>
      </c>
      <c r="I288" s="4">
        <v>2.9817590339016101E-2</v>
      </c>
      <c r="J288" s="4">
        <v>-3.1886584948471999</v>
      </c>
      <c r="K288" s="4">
        <v>8.6287781617005601E-40</v>
      </c>
      <c r="L288" s="4">
        <v>2.4333154415995601E-36</v>
      </c>
      <c r="M288" s="4">
        <v>1</v>
      </c>
      <c r="N288" s="4">
        <v>0</v>
      </c>
    </row>
    <row r="289" spans="1:14" s="4" customFormat="1" ht="16" x14ac:dyDescent="0.2">
      <c r="A289" s="5" t="s">
        <v>383</v>
      </c>
      <c r="B289" s="4" t="s">
        <v>384</v>
      </c>
      <c r="C289" s="4">
        <v>80740</v>
      </c>
      <c r="D289" s="4" t="s">
        <v>385</v>
      </c>
      <c r="E289" s="4" t="s">
        <v>13</v>
      </c>
      <c r="F289" s="4">
        <v>-0.56945626743767697</v>
      </c>
      <c r="G289" s="4">
        <v>0.120616627327152</v>
      </c>
      <c r="H289" s="4">
        <v>1.01128851452685</v>
      </c>
      <c r="I289" s="4">
        <v>5.7915311602191398E-2</v>
      </c>
      <c r="J289" s="4">
        <v>-0.55188058371931104</v>
      </c>
      <c r="K289" s="4">
        <v>2.4949670951910101E-4</v>
      </c>
      <c r="L289" s="4">
        <v>0.35952475841702403</v>
      </c>
    </row>
    <row r="290" spans="1:14" s="4" customFormat="1" ht="16" x14ac:dyDescent="0.2">
      <c r="A290" s="5" t="s">
        <v>611</v>
      </c>
      <c r="B290" s="4" t="s">
        <v>504</v>
      </c>
      <c r="C290" s="4">
        <v>4125</v>
      </c>
      <c r="D290" s="4" t="s">
        <v>505</v>
      </c>
      <c r="E290" s="4" t="s">
        <v>13</v>
      </c>
      <c r="F290" s="4">
        <v>-0.62243021876553295</v>
      </c>
      <c r="G290" s="4">
        <v>0.12431538248118</v>
      </c>
      <c r="H290" s="4">
        <v>1.04845596922385</v>
      </c>
      <c r="I290" s="4">
        <v>4.7462733077810397E-2</v>
      </c>
      <c r="J290" s="4">
        <v>-0.54488588664774995</v>
      </c>
      <c r="K290" s="4">
        <v>2.9802114741250802E-4</v>
      </c>
      <c r="L290" s="4">
        <v>0.42468013506282498</v>
      </c>
    </row>
    <row r="291" spans="1:14" s="4" customFormat="1" ht="16" x14ac:dyDescent="0.2">
      <c r="A291" s="5" t="s">
        <v>503</v>
      </c>
      <c r="B291" s="4" t="s">
        <v>504</v>
      </c>
      <c r="C291" s="4">
        <v>4125</v>
      </c>
      <c r="D291" s="4" t="s">
        <v>505</v>
      </c>
      <c r="E291" s="4" t="s">
        <v>13</v>
      </c>
      <c r="F291" s="4">
        <v>-1.9466773649048701</v>
      </c>
      <c r="G291" s="4">
        <v>0.26868700875162799</v>
      </c>
      <c r="H291" s="4">
        <v>0.98110631933398396</v>
      </c>
      <c r="I291" s="4">
        <v>6.5895769430298901E-2</v>
      </c>
      <c r="J291" s="4">
        <v>-1.9687534467897201</v>
      </c>
      <c r="K291" s="4">
        <v>2.8953286116402002E-35</v>
      </c>
      <c r="L291" s="4">
        <v>7.9968976253502304E-32</v>
      </c>
    </row>
    <row r="292" spans="1:14" s="4" customFormat="1" ht="16" x14ac:dyDescent="0.2">
      <c r="A292" s="5" t="s">
        <v>616</v>
      </c>
      <c r="B292" s="4" t="s">
        <v>614</v>
      </c>
      <c r="C292" s="4">
        <v>5606</v>
      </c>
      <c r="D292" s="4" t="s">
        <v>615</v>
      </c>
      <c r="E292" s="4">
        <v>1</v>
      </c>
      <c r="F292" s="4">
        <v>-2.5695458035963399</v>
      </c>
      <c r="G292" s="4">
        <v>0.302810291627782</v>
      </c>
      <c r="H292" s="4">
        <v>0.96610658445572095</v>
      </c>
      <c r="I292" s="4">
        <v>4.1462171160689398E-2</v>
      </c>
      <c r="J292" s="4">
        <v>-2.6078859691601202</v>
      </c>
      <c r="K292" s="4">
        <v>1.58823644342038E-56</v>
      </c>
      <c r="L292" s="4">
        <v>4.7281798920624798E-53</v>
      </c>
      <c r="M292" s="4">
        <v>1</v>
      </c>
      <c r="N292" s="4">
        <v>0</v>
      </c>
    </row>
    <row r="293" spans="1:14" s="4" customFormat="1" ht="16" x14ac:dyDescent="0.2">
      <c r="A293" s="5" t="s">
        <v>613</v>
      </c>
      <c r="B293" s="4" t="s">
        <v>614</v>
      </c>
      <c r="C293" s="4">
        <v>5606</v>
      </c>
      <c r="D293" s="4" t="s">
        <v>615</v>
      </c>
      <c r="E293" s="4">
        <v>1</v>
      </c>
      <c r="F293" s="4">
        <v>-0.854818224977133</v>
      </c>
      <c r="G293" s="4">
        <v>0.115173295572921</v>
      </c>
      <c r="H293" s="4">
        <v>0.96302269833812604</v>
      </c>
      <c r="I293" s="4">
        <v>6.7312013324793904E-2</v>
      </c>
      <c r="J293" s="4">
        <v>-0.89538919192578004</v>
      </c>
      <c r="K293" s="4">
        <v>7.3945532111413794E-5</v>
      </c>
      <c r="L293" s="4">
        <v>0.11247115434146</v>
      </c>
    </row>
    <row r="294" spans="1:14" s="4" customFormat="1" ht="16" x14ac:dyDescent="0.2">
      <c r="A294" s="5" t="s">
        <v>565</v>
      </c>
      <c r="B294" s="4" t="s">
        <v>566</v>
      </c>
      <c r="C294" s="4">
        <v>4148</v>
      </c>
      <c r="D294" s="4" t="s">
        <v>567</v>
      </c>
      <c r="E294" s="4" t="s">
        <v>13</v>
      </c>
      <c r="F294" s="4">
        <v>-3.5686845043015101</v>
      </c>
      <c r="G294" s="4">
        <v>0.62160716074947697</v>
      </c>
      <c r="H294" s="4">
        <v>0.74059669883347501</v>
      </c>
      <c r="I294" s="4">
        <v>3.5195864926966997E-2</v>
      </c>
      <c r="J294" s="4">
        <v>-3.2823738221064902</v>
      </c>
      <c r="K294" s="4">
        <v>9.3178996855165298E-42</v>
      </c>
      <c r="L294" s="4">
        <v>2.6444199307495902E-38</v>
      </c>
      <c r="M294" s="4">
        <v>1</v>
      </c>
      <c r="N294" s="4">
        <v>1</v>
      </c>
    </row>
    <row r="295" spans="1:14" s="4" customFormat="1" ht="16" x14ac:dyDescent="0.2">
      <c r="A295" s="5" t="s">
        <v>358</v>
      </c>
      <c r="B295" s="4" t="s">
        <v>566</v>
      </c>
      <c r="C295" s="4">
        <v>4148</v>
      </c>
      <c r="D295" s="4" t="s">
        <v>567</v>
      </c>
      <c r="E295" s="4" t="s">
        <v>13</v>
      </c>
      <c r="F295" s="4">
        <v>0.80326451760291295</v>
      </c>
      <c r="G295" s="4">
        <v>0.154468538790756</v>
      </c>
      <c r="H295" s="4">
        <v>0.89283301542515003</v>
      </c>
      <c r="I295" s="4">
        <v>5.09613322593662E-2</v>
      </c>
      <c r="J295" s="4">
        <v>0.78182929490507702</v>
      </c>
      <c r="K295" s="4">
        <v>3.06287198842749E-7</v>
      </c>
      <c r="L295" s="4">
        <v>5.3998433155976605E-4</v>
      </c>
    </row>
    <row r="296" spans="1:14" s="4" customFormat="1" ht="16" x14ac:dyDescent="0.2">
      <c r="A296" s="5" t="s">
        <v>474</v>
      </c>
      <c r="B296" s="4" t="s">
        <v>475</v>
      </c>
      <c r="C296" s="4">
        <v>4193</v>
      </c>
      <c r="D296" s="4" t="s">
        <v>476</v>
      </c>
      <c r="E296" s="4" t="s">
        <v>13</v>
      </c>
      <c r="F296" s="4">
        <v>-3.9375308885060498</v>
      </c>
      <c r="G296" s="4">
        <v>0.14439971338638199</v>
      </c>
      <c r="H296" s="4">
        <v>0.81473707558862596</v>
      </c>
      <c r="I296" s="4">
        <v>3.058202710526E-2</v>
      </c>
      <c r="J296" s="4">
        <v>-3.8745724710446701</v>
      </c>
      <c r="K296" s="4">
        <v>9.3371212382378505E-55</v>
      </c>
      <c r="L296" s="4">
        <v>2.7712575835089902E-51</v>
      </c>
      <c r="M296" s="4">
        <v>1</v>
      </c>
      <c r="N296" s="4">
        <v>0</v>
      </c>
    </row>
    <row r="297" spans="1:14" s="4" customFormat="1" ht="16" x14ac:dyDescent="0.2">
      <c r="A297" s="5" t="s">
        <v>477</v>
      </c>
      <c r="B297" s="4" t="s">
        <v>475</v>
      </c>
      <c r="C297" s="4">
        <v>4193</v>
      </c>
      <c r="D297" s="4" t="s">
        <v>476</v>
      </c>
      <c r="E297" s="4" t="s">
        <v>13</v>
      </c>
      <c r="F297" s="4">
        <v>-0.54304188289469701</v>
      </c>
      <c r="G297" s="4">
        <v>0.277374786391344</v>
      </c>
      <c r="H297" s="4">
        <v>0.74341695690927301</v>
      </c>
      <c r="I297" s="4">
        <v>3.39806969620738E-2</v>
      </c>
      <c r="J297" s="4">
        <v>-0.26800306779449401</v>
      </c>
      <c r="K297" s="4">
        <v>0.32530508303343397</v>
      </c>
      <c r="L297" s="4">
        <v>1</v>
      </c>
    </row>
    <row r="298" spans="1:14" s="4" customFormat="1" ht="16" x14ac:dyDescent="0.2">
      <c r="A298" s="5" t="s">
        <v>481</v>
      </c>
      <c r="B298" s="4" t="s">
        <v>479</v>
      </c>
      <c r="C298" s="4">
        <v>10001</v>
      </c>
      <c r="D298" s="4" t="s">
        <v>480</v>
      </c>
      <c r="E298" s="4" t="s">
        <v>13</v>
      </c>
      <c r="F298" s="4">
        <v>0.36477968602453098</v>
      </c>
      <c r="G298" s="4">
        <v>0.155057740484045</v>
      </c>
      <c r="H298" s="4">
        <v>0.88186194361390702</v>
      </c>
      <c r="I298" s="4">
        <v>5.80348123153826E-2</v>
      </c>
      <c r="J298" s="4">
        <v>0.35110686373057198</v>
      </c>
      <c r="K298" s="4">
        <v>2.1160633894280301E-2</v>
      </c>
      <c r="L298" s="4">
        <v>1</v>
      </c>
    </row>
    <row r="299" spans="1:14" s="4" customFormat="1" ht="16" x14ac:dyDescent="0.2">
      <c r="A299" s="5" t="s">
        <v>478</v>
      </c>
      <c r="B299" s="4" t="s">
        <v>479</v>
      </c>
      <c r="C299" s="4">
        <v>10001</v>
      </c>
      <c r="D299" s="4" t="s">
        <v>480</v>
      </c>
      <c r="E299" s="4" t="s">
        <v>13</v>
      </c>
      <c r="F299" s="4">
        <v>-1.8653084079813</v>
      </c>
      <c r="G299" s="4">
        <v>8.0157259775204201E-2</v>
      </c>
      <c r="H299" s="4">
        <v>0.89481189908607595</v>
      </c>
      <c r="I299" s="4">
        <v>8.6385144970822295E-2</v>
      </c>
      <c r="J299" s="4">
        <v>-1.8879911455206899</v>
      </c>
      <c r="K299" s="4">
        <v>8.0927014746086401E-33</v>
      </c>
      <c r="L299" s="4">
        <v>2.2093075025681599E-29</v>
      </c>
    </row>
    <row r="300" spans="1:14" s="4" customFormat="1" ht="16" x14ac:dyDescent="0.2">
      <c r="A300" s="5" t="s">
        <v>598</v>
      </c>
      <c r="B300" s="4" t="s">
        <v>596</v>
      </c>
      <c r="C300" s="4">
        <v>23417</v>
      </c>
      <c r="D300" s="4" t="s">
        <v>597</v>
      </c>
      <c r="E300" s="4" t="s">
        <v>13</v>
      </c>
      <c r="F300" s="4">
        <v>-2.8182503179073599</v>
      </c>
      <c r="G300" s="4">
        <v>0.12895216177681201</v>
      </c>
      <c r="H300" s="4">
        <v>1.01884923696105</v>
      </c>
      <c r="I300" s="4">
        <v>2.6380204400484501E-2</v>
      </c>
      <c r="J300" s="4">
        <v>-2.7893068193110802</v>
      </c>
      <c r="K300" s="4">
        <v>4.8601192937048498E-63</v>
      </c>
      <c r="L300" s="4">
        <v>1.4585218000408201E-59</v>
      </c>
      <c r="M300" s="4">
        <v>1</v>
      </c>
      <c r="N300" s="4">
        <v>1</v>
      </c>
    </row>
    <row r="301" spans="1:14" s="4" customFormat="1" ht="16" x14ac:dyDescent="0.2">
      <c r="A301" s="5" t="s">
        <v>372</v>
      </c>
      <c r="B301" s="4" t="s">
        <v>596</v>
      </c>
      <c r="C301" s="4">
        <v>23417</v>
      </c>
      <c r="D301" s="4" t="s">
        <v>597</v>
      </c>
      <c r="E301" s="4" t="s">
        <v>13</v>
      </c>
      <c r="F301" s="4">
        <v>0.26866781812174401</v>
      </c>
      <c r="G301" s="4">
        <v>0.19400271766376201</v>
      </c>
      <c r="H301" s="4">
        <v>1.14723157509215</v>
      </c>
      <c r="I301" s="4">
        <v>5.08673599533353E-2</v>
      </c>
      <c r="J301" s="4">
        <v>0.51873910570383897</v>
      </c>
      <c r="K301" s="4">
        <v>6.5564827879728202E-4</v>
      </c>
      <c r="L301" s="4">
        <v>0.88231129673703701</v>
      </c>
    </row>
    <row r="302" spans="1:14" s="4" customFormat="1" ht="16" x14ac:dyDescent="0.2">
      <c r="A302" s="5" t="s">
        <v>575</v>
      </c>
      <c r="B302" s="4" t="s">
        <v>576</v>
      </c>
      <c r="C302" s="4">
        <v>4482</v>
      </c>
      <c r="D302" s="4" t="s">
        <v>577</v>
      </c>
      <c r="E302" s="4" t="s">
        <v>13</v>
      </c>
      <c r="F302" s="4">
        <v>-0.110759734213544</v>
      </c>
      <c r="G302" s="4">
        <v>6.24349333829613E-2</v>
      </c>
      <c r="H302" s="4">
        <v>0.906102892230088</v>
      </c>
      <c r="I302" s="4">
        <v>8.3835203556920906E-3</v>
      </c>
      <c r="J302" s="4">
        <v>-0.13952665815863699</v>
      </c>
      <c r="K302" s="4">
        <v>0.320271285371096</v>
      </c>
      <c r="L302" s="4">
        <v>1</v>
      </c>
    </row>
    <row r="303" spans="1:14" s="4" customFormat="1" ht="16" x14ac:dyDescent="0.2">
      <c r="A303" s="5" t="s">
        <v>541</v>
      </c>
      <c r="B303" s="4" t="s">
        <v>576</v>
      </c>
      <c r="C303" s="4">
        <v>4482</v>
      </c>
      <c r="D303" s="4" t="s">
        <v>577</v>
      </c>
      <c r="E303" s="4" t="s">
        <v>13</v>
      </c>
      <c r="F303" s="4">
        <v>-7.8969507938092501E-2</v>
      </c>
      <c r="G303" s="4">
        <v>7.3972083931247504E-2</v>
      </c>
      <c r="H303" s="4">
        <v>0.97799618570785996</v>
      </c>
      <c r="I303" s="4">
        <v>1.7157404988398399E-2</v>
      </c>
      <c r="J303" s="4">
        <v>-0.104967422493512</v>
      </c>
      <c r="K303" s="4">
        <v>0.45194645962676</v>
      </c>
      <c r="L303" s="4">
        <v>1</v>
      </c>
    </row>
    <row r="304" spans="1:14" s="4" customFormat="1" ht="16" x14ac:dyDescent="0.2">
      <c r="A304" s="5" t="s">
        <v>545</v>
      </c>
      <c r="B304" s="4" t="s">
        <v>543</v>
      </c>
      <c r="C304" s="4">
        <v>4486</v>
      </c>
      <c r="D304" s="4" t="s">
        <v>544</v>
      </c>
      <c r="E304" s="4" t="s">
        <v>13</v>
      </c>
      <c r="F304" s="4">
        <v>-0.58043128776784703</v>
      </c>
      <c r="G304" s="4">
        <v>0.21647706903141301</v>
      </c>
      <c r="H304" s="4">
        <v>0.91510502488364798</v>
      </c>
      <c r="I304" s="4">
        <v>2.42953389334334E-2</v>
      </c>
      <c r="J304" s="4">
        <v>-0.61277044979789597</v>
      </c>
      <c r="K304" s="4">
        <v>1.8443891301202799E-5</v>
      </c>
      <c r="L304" s="4">
        <v>2.9288899386310002E-2</v>
      </c>
    </row>
    <row r="305" spans="1:14" s="4" customFormat="1" ht="16" x14ac:dyDescent="0.2">
      <c r="A305" s="5" t="s">
        <v>542</v>
      </c>
      <c r="B305" s="4" t="s">
        <v>543</v>
      </c>
      <c r="C305" s="4">
        <v>4486</v>
      </c>
      <c r="D305" s="4" t="s">
        <v>544</v>
      </c>
      <c r="E305" s="4" t="s">
        <v>13</v>
      </c>
      <c r="F305" s="4">
        <v>-0.18354642461426601</v>
      </c>
      <c r="G305" s="4">
        <v>9.4991343879750806E-2</v>
      </c>
      <c r="H305" s="4">
        <v>0.96722527910655298</v>
      </c>
      <c r="I305" s="4">
        <v>1.6716508685107101E-2</v>
      </c>
      <c r="J305" s="4">
        <v>-0.220961309163936</v>
      </c>
      <c r="K305" s="4">
        <v>0.118042758882034</v>
      </c>
      <c r="L305" s="4">
        <v>1</v>
      </c>
    </row>
    <row r="306" spans="1:14" s="4" customFormat="1" ht="16" x14ac:dyDescent="0.2">
      <c r="A306" s="5" t="s">
        <v>509</v>
      </c>
      <c r="B306" s="4" t="s">
        <v>471</v>
      </c>
      <c r="C306" s="4">
        <v>4609</v>
      </c>
      <c r="D306" s="4" t="s">
        <v>472</v>
      </c>
      <c r="E306" s="4" t="s">
        <v>13</v>
      </c>
      <c r="F306" s="4">
        <v>-0.48255367610642003</v>
      </c>
      <c r="G306" s="4">
        <v>0.39688087507862602</v>
      </c>
      <c r="H306" s="4">
        <v>0.70780266712156403</v>
      </c>
      <c r="I306" s="4">
        <v>3.8648052360439597E-2</v>
      </c>
      <c r="J306" s="4">
        <v>-5.01362642471248E-2</v>
      </c>
      <c r="K306" s="4">
        <v>0.84168797075860902</v>
      </c>
      <c r="L306" s="4">
        <v>1</v>
      </c>
    </row>
    <row r="307" spans="1:14" s="4" customFormat="1" ht="16" x14ac:dyDescent="0.2">
      <c r="A307" s="5" t="s">
        <v>473</v>
      </c>
      <c r="B307" s="4" t="s">
        <v>471</v>
      </c>
      <c r="C307" s="4">
        <v>4609</v>
      </c>
      <c r="D307" s="4" t="s">
        <v>472</v>
      </c>
      <c r="E307" s="4" t="s">
        <v>13</v>
      </c>
      <c r="F307" s="4">
        <v>-4.9170663221528799E-2</v>
      </c>
      <c r="G307" s="4">
        <v>8.7978643621966501E-2</v>
      </c>
      <c r="H307" s="4">
        <v>0.96838885167233701</v>
      </c>
      <c r="I307" s="4">
        <v>1.71074275933892E-2</v>
      </c>
      <c r="J307" s="4">
        <v>-8.5562449745604799E-2</v>
      </c>
      <c r="K307" s="4">
        <v>0.73905599567066105</v>
      </c>
      <c r="L307" s="4">
        <v>1</v>
      </c>
    </row>
    <row r="308" spans="1:14" s="4" customFormat="1" ht="16" x14ac:dyDescent="0.2">
      <c r="A308" s="5" t="s">
        <v>278</v>
      </c>
      <c r="B308" s="4" t="s">
        <v>308</v>
      </c>
      <c r="C308" s="4">
        <v>4654</v>
      </c>
      <c r="D308" s="4" t="s">
        <v>309</v>
      </c>
      <c r="E308" s="4" t="s">
        <v>13</v>
      </c>
      <c r="F308" s="4">
        <v>-1.2803117536755899</v>
      </c>
      <c r="G308" s="4">
        <v>0.12749397793752101</v>
      </c>
      <c r="H308" s="4">
        <v>0.96707130703927302</v>
      </c>
      <c r="I308" s="4">
        <v>4.60111082543238E-2</v>
      </c>
      <c r="J308" s="4">
        <v>-1.3178574514921599</v>
      </c>
      <c r="K308" s="4">
        <v>1.92687931197533E-19</v>
      </c>
      <c r="L308" s="4">
        <v>4.6418522625485704E-16</v>
      </c>
    </row>
    <row r="309" spans="1:14" s="4" customFormat="1" ht="16" x14ac:dyDescent="0.2">
      <c r="A309" s="5" t="s">
        <v>307</v>
      </c>
      <c r="B309" s="4" t="s">
        <v>308</v>
      </c>
      <c r="C309" s="4">
        <v>4654</v>
      </c>
      <c r="D309" s="4" t="s">
        <v>309</v>
      </c>
      <c r="E309" s="4" t="s">
        <v>13</v>
      </c>
      <c r="F309" s="4">
        <v>0.25193940475790799</v>
      </c>
      <c r="G309" s="4">
        <v>1.6923093973194699E-2</v>
      </c>
      <c r="H309" s="4">
        <v>0.94105204201509995</v>
      </c>
      <c r="I309" s="4">
        <v>1.8675062387539201E-2</v>
      </c>
      <c r="J309" s="4">
        <v>0.20864760523346601</v>
      </c>
      <c r="K309" s="4">
        <v>0.149327198154239</v>
      </c>
      <c r="L309" s="4">
        <v>1</v>
      </c>
    </row>
    <row r="310" spans="1:14" s="4" customFormat="1" ht="16" x14ac:dyDescent="0.2">
      <c r="A310" s="5" t="s">
        <v>282</v>
      </c>
      <c r="B310" s="4" t="s">
        <v>280</v>
      </c>
      <c r="C310" s="4">
        <v>23040</v>
      </c>
      <c r="D310" s="4" t="s">
        <v>281</v>
      </c>
      <c r="E310" s="4" t="s">
        <v>13</v>
      </c>
      <c r="F310" s="4">
        <v>-0.76257997794737098</v>
      </c>
      <c r="G310" s="4">
        <v>0.115931617231175</v>
      </c>
      <c r="H310" s="4">
        <v>0.98314835830903202</v>
      </c>
      <c r="I310" s="4">
        <v>2.8529658191142501E-2</v>
      </c>
      <c r="J310" s="4">
        <v>-0.78198575821735905</v>
      </c>
      <c r="K310" s="4">
        <v>5.2593502628610197E-8</v>
      </c>
      <c r="L310" s="4">
        <v>9.6666857831385501E-5</v>
      </c>
    </row>
    <row r="311" spans="1:14" s="4" customFormat="1" ht="16" x14ac:dyDescent="0.2">
      <c r="A311" s="5" t="s">
        <v>279</v>
      </c>
      <c r="B311" s="4" t="s">
        <v>280</v>
      </c>
      <c r="C311" s="4">
        <v>23040</v>
      </c>
      <c r="D311" s="4" t="s">
        <v>281</v>
      </c>
      <c r="E311" s="4" t="s">
        <v>13</v>
      </c>
      <c r="F311" s="4">
        <v>-8.8312441032690495E-2</v>
      </c>
      <c r="G311" s="4">
        <v>6.12527657355166E-2</v>
      </c>
      <c r="H311" s="4">
        <v>0.96104592650079601</v>
      </c>
      <c r="I311" s="4">
        <v>1.54755838986348E-2</v>
      </c>
      <c r="J311" s="4">
        <v>-0.130045381767394</v>
      </c>
      <c r="K311" s="4">
        <v>0.35361897204829701</v>
      </c>
      <c r="L311" s="4">
        <v>1</v>
      </c>
    </row>
    <row r="312" spans="1:14" s="4" customFormat="1" ht="16" x14ac:dyDescent="0.2">
      <c r="A312" s="5" t="s">
        <v>496</v>
      </c>
      <c r="B312" s="4" t="s">
        <v>497</v>
      </c>
      <c r="C312" s="4">
        <v>8440</v>
      </c>
      <c r="D312" s="4" t="s">
        <v>498</v>
      </c>
      <c r="E312" s="4" t="s">
        <v>13</v>
      </c>
      <c r="F312" s="4">
        <v>-1.54894420562832</v>
      </c>
      <c r="G312" s="4">
        <v>0.14317016251797801</v>
      </c>
      <c r="H312" s="4">
        <v>0.80988605014399595</v>
      </c>
      <c r="I312" s="4">
        <v>3.1323039619271603E-2</v>
      </c>
      <c r="J312" s="4">
        <v>-1.4768758010042899</v>
      </c>
      <c r="K312" s="4">
        <v>2.39816543501644E-9</v>
      </c>
      <c r="L312" s="4">
        <v>4.6884134254571299E-6</v>
      </c>
    </row>
    <row r="313" spans="1:14" s="4" customFormat="1" ht="16" x14ac:dyDescent="0.2">
      <c r="A313" s="5" t="s">
        <v>499</v>
      </c>
      <c r="B313" s="4" t="s">
        <v>497</v>
      </c>
      <c r="C313" s="4">
        <v>8440</v>
      </c>
      <c r="D313" s="4" t="s">
        <v>498</v>
      </c>
      <c r="E313" s="4" t="s">
        <v>13</v>
      </c>
      <c r="F313" s="4">
        <v>0.142284215902335</v>
      </c>
      <c r="G313" s="4">
        <v>0.101007059541806</v>
      </c>
      <c r="H313" s="4">
        <v>0.96588622316669304</v>
      </c>
      <c r="I313" s="4">
        <v>2.82111705790552E-2</v>
      </c>
      <c r="J313" s="4">
        <v>0.103768783682419</v>
      </c>
      <c r="K313" s="4">
        <v>0.70406283742573506</v>
      </c>
      <c r="L313" s="4">
        <v>1</v>
      </c>
    </row>
    <row r="314" spans="1:14" s="4" customFormat="1" ht="16" x14ac:dyDescent="0.2">
      <c r="A314" s="5" t="s">
        <v>423</v>
      </c>
      <c r="B314" s="4" t="s">
        <v>421</v>
      </c>
      <c r="C314" s="4">
        <v>284086</v>
      </c>
      <c r="D314" s="4" t="s">
        <v>422</v>
      </c>
      <c r="E314" s="4" t="s">
        <v>13</v>
      </c>
      <c r="F314" s="4">
        <v>-3.6531071720625601</v>
      </c>
      <c r="G314" s="4">
        <v>0.23899449449785101</v>
      </c>
      <c r="H314" s="4">
        <v>0.95435494527380904</v>
      </c>
      <c r="I314" s="4">
        <v>3.8104672907210001E-2</v>
      </c>
      <c r="J314" s="4">
        <v>-3.6972189050422899</v>
      </c>
      <c r="K314" s="4">
        <v>9.0240977385150595E-51</v>
      </c>
      <c r="L314" s="4">
        <v>2.65308473512343E-47</v>
      </c>
      <c r="M314" s="4">
        <v>1</v>
      </c>
      <c r="N314" s="4">
        <v>1</v>
      </c>
    </row>
    <row r="315" spans="1:14" s="4" customFormat="1" ht="16" x14ac:dyDescent="0.2">
      <c r="A315" s="5" t="s">
        <v>420</v>
      </c>
      <c r="B315" s="4" t="s">
        <v>421</v>
      </c>
      <c r="C315" s="4">
        <v>284086</v>
      </c>
      <c r="D315" s="4" t="s">
        <v>422</v>
      </c>
      <c r="E315" s="4" t="s">
        <v>13</v>
      </c>
      <c r="F315" s="4">
        <v>-0.93700219294412301</v>
      </c>
      <c r="G315" s="4">
        <v>0.19781084720334899</v>
      </c>
      <c r="H315" s="4">
        <v>0.74697366503221296</v>
      </c>
      <c r="I315" s="4">
        <v>3.2450087359755297E-2</v>
      </c>
      <c r="J315" s="4">
        <v>-0.67588805225404702</v>
      </c>
      <c r="K315" s="4">
        <v>2.3964288281514199E-6</v>
      </c>
      <c r="L315" s="4">
        <v>3.9996397141847297E-3</v>
      </c>
    </row>
    <row r="316" spans="1:14" s="4" customFormat="1" ht="16" x14ac:dyDescent="0.2">
      <c r="A316" s="5" t="s">
        <v>427</v>
      </c>
      <c r="B316" s="4" t="s">
        <v>425</v>
      </c>
      <c r="C316" s="4">
        <v>91754</v>
      </c>
      <c r="D316" s="4" t="s">
        <v>426</v>
      </c>
      <c r="E316" s="4" t="s">
        <v>13</v>
      </c>
      <c r="F316" s="4">
        <v>-0.88037108991879398</v>
      </c>
      <c r="G316" s="4">
        <v>0.145132733639802</v>
      </c>
      <c r="H316" s="4">
        <v>0.76647672029493696</v>
      </c>
      <c r="I316" s="4">
        <v>5.4485050697357998E-2</v>
      </c>
      <c r="J316" s="4">
        <v>-0.68986865711789802</v>
      </c>
      <c r="K316" s="4">
        <v>1.48958628013625E-6</v>
      </c>
      <c r="L316" s="4">
        <v>2.5233591585508098E-3</v>
      </c>
    </row>
    <row r="317" spans="1:14" s="4" customFormat="1" ht="16" x14ac:dyDescent="0.2">
      <c r="A317" s="5" t="s">
        <v>424</v>
      </c>
      <c r="B317" s="4" t="s">
        <v>425</v>
      </c>
      <c r="C317" s="4">
        <v>91754</v>
      </c>
      <c r="D317" s="4" t="s">
        <v>426</v>
      </c>
      <c r="E317" s="4" t="s">
        <v>13</v>
      </c>
      <c r="F317" s="4">
        <v>-1.28986436463013</v>
      </c>
      <c r="G317" s="4">
        <v>0.287579056734654</v>
      </c>
      <c r="H317" s="4">
        <v>0.65669954117056795</v>
      </c>
      <c r="I317" s="4">
        <v>4.4917000364161401E-2</v>
      </c>
      <c r="J317" s="4">
        <v>-0.57397409246296405</v>
      </c>
      <c r="K317" s="4">
        <v>5.9303934488188997E-5</v>
      </c>
      <c r="L317" s="4">
        <v>9.0972235504881996E-2</v>
      </c>
    </row>
    <row r="318" spans="1:14" s="4" customFormat="1" ht="16" x14ac:dyDescent="0.2">
      <c r="A318" s="5" t="s">
        <v>506</v>
      </c>
      <c r="B318" s="4" t="s">
        <v>551</v>
      </c>
      <c r="C318" s="4">
        <v>4861</v>
      </c>
      <c r="D318" s="4" t="s">
        <v>552</v>
      </c>
      <c r="E318" s="4" t="s">
        <v>13</v>
      </c>
      <c r="F318" s="4">
        <v>9.3038541494952096E-2</v>
      </c>
      <c r="G318" s="4">
        <v>6.3704219894033604E-2</v>
      </c>
      <c r="H318" s="4">
        <v>0.921592544201842</v>
      </c>
      <c r="I318" s="4">
        <v>4.1922690068177802E-2</v>
      </c>
      <c r="J318" s="4">
        <v>5.7852450240981498E-2</v>
      </c>
      <c r="K318" s="4">
        <v>0.69851902866687599</v>
      </c>
      <c r="L318" s="4">
        <v>1</v>
      </c>
    </row>
    <row r="319" spans="1:14" s="4" customFormat="1" ht="16" x14ac:dyDescent="0.2">
      <c r="A319" s="5" t="s">
        <v>450</v>
      </c>
      <c r="B319" s="4" t="s">
        <v>551</v>
      </c>
      <c r="C319" s="4">
        <v>4861</v>
      </c>
      <c r="D319" s="4" t="s">
        <v>552</v>
      </c>
      <c r="E319" s="4" t="s">
        <v>13</v>
      </c>
      <c r="F319" s="4">
        <v>-0.245206710094106</v>
      </c>
      <c r="G319" s="4">
        <v>0.132957663007786</v>
      </c>
      <c r="H319" s="4">
        <v>0.78019289523342195</v>
      </c>
      <c r="I319" s="4">
        <v>5.0064449645849302E-2</v>
      </c>
      <c r="J319" s="4">
        <v>-9.8572015240711797E-2</v>
      </c>
      <c r="K319" s="4">
        <v>0.47929839001846603</v>
      </c>
      <c r="L319" s="4">
        <v>1</v>
      </c>
    </row>
    <row r="320" spans="1:14" s="4" customFormat="1" ht="16" x14ac:dyDescent="0.2">
      <c r="A320" s="5" t="s">
        <v>345</v>
      </c>
      <c r="B320" s="4" t="s">
        <v>343</v>
      </c>
      <c r="C320" s="4">
        <v>4913</v>
      </c>
      <c r="D320" s="4" t="s">
        <v>344</v>
      </c>
      <c r="E320" s="4" t="s">
        <v>13</v>
      </c>
      <c r="F320" s="4">
        <v>-3.8183656589551802</v>
      </c>
      <c r="G320" s="4">
        <v>0.19054155890288199</v>
      </c>
      <c r="H320" s="4">
        <v>0.98230563323558595</v>
      </c>
      <c r="I320" s="4">
        <v>4.8383777064147697E-2</v>
      </c>
      <c r="J320" s="4">
        <v>-3.8388811150838298</v>
      </c>
      <c r="K320" s="4">
        <v>5.9941304214922502E-54</v>
      </c>
      <c r="L320" s="4">
        <v>1.775461430846E-50</v>
      </c>
      <c r="M320" s="4">
        <v>1</v>
      </c>
      <c r="N320" s="4">
        <v>1</v>
      </c>
    </row>
    <row r="321" spans="1:14" s="4" customFormat="1" ht="16" x14ac:dyDescent="0.2">
      <c r="A321" s="5" t="s">
        <v>342</v>
      </c>
      <c r="B321" s="4" t="s">
        <v>343</v>
      </c>
      <c r="C321" s="4">
        <v>4913</v>
      </c>
      <c r="D321" s="4" t="s">
        <v>344</v>
      </c>
      <c r="E321" s="4" t="s">
        <v>13</v>
      </c>
      <c r="F321" s="4">
        <v>0.37567737897791098</v>
      </c>
      <c r="G321" s="4">
        <v>0.274802744175145</v>
      </c>
      <c r="H321" s="4">
        <v>0.80853634320892098</v>
      </c>
      <c r="I321" s="4">
        <v>6.7110280025348704E-2</v>
      </c>
      <c r="J321" s="4">
        <v>0.45041767620608097</v>
      </c>
      <c r="K321" s="4">
        <v>1.7727903121195999E-3</v>
      </c>
      <c r="L321" s="4">
        <v>1</v>
      </c>
    </row>
    <row r="322" spans="1:14" s="4" customFormat="1" ht="16" x14ac:dyDescent="0.2">
      <c r="A322" s="5" t="s">
        <v>540</v>
      </c>
      <c r="B322" s="4" t="s">
        <v>493</v>
      </c>
      <c r="C322" s="4">
        <v>11163</v>
      </c>
      <c r="D322" s="4" t="s">
        <v>494</v>
      </c>
      <c r="E322" s="4" t="s">
        <v>13</v>
      </c>
      <c r="F322" s="4">
        <v>-4.9095219679181996</v>
      </c>
      <c r="G322" s="4">
        <v>0.22082432075699601</v>
      </c>
      <c r="H322" s="4">
        <v>1.0084922924252899</v>
      </c>
      <c r="I322" s="4">
        <v>6.1199053406808E-2</v>
      </c>
      <c r="J322" s="4">
        <v>-4.8958121775470698</v>
      </c>
      <c r="K322" s="4">
        <v>1.0379683457898E-78</v>
      </c>
      <c r="L322" s="4">
        <v>3.1595756445841499E-75</v>
      </c>
      <c r="M322" s="4">
        <v>1</v>
      </c>
      <c r="N322" s="4">
        <v>0</v>
      </c>
    </row>
    <row r="323" spans="1:14" s="4" customFormat="1" ht="16" x14ac:dyDescent="0.2">
      <c r="A323" s="5" t="s">
        <v>495</v>
      </c>
      <c r="B323" s="4" t="s">
        <v>493</v>
      </c>
      <c r="C323" s="4">
        <v>11163</v>
      </c>
      <c r="D323" s="4" t="s">
        <v>494</v>
      </c>
      <c r="E323" s="4" t="s">
        <v>13</v>
      </c>
      <c r="F323" s="4">
        <v>-0.27413939376872198</v>
      </c>
      <c r="G323" s="4">
        <v>0.253757099284243</v>
      </c>
      <c r="H323" s="4">
        <v>0.874072364377106</v>
      </c>
      <c r="I323" s="4">
        <v>6.1561888344688703E-2</v>
      </c>
      <c r="J323" s="4">
        <v>-0.28154865075587499</v>
      </c>
      <c r="K323" s="4">
        <v>4.7043226964244199E-2</v>
      </c>
      <c r="L323" s="4">
        <v>1</v>
      </c>
    </row>
    <row r="324" spans="1:14" s="4" customFormat="1" ht="16" x14ac:dyDescent="0.2">
      <c r="A324" s="5" t="s">
        <v>456</v>
      </c>
      <c r="B324" s="4" t="s">
        <v>454</v>
      </c>
      <c r="C324" s="4">
        <v>23165</v>
      </c>
      <c r="D324" s="4" t="s">
        <v>455</v>
      </c>
      <c r="E324" s="4">
        <v>1</v>
      </c>
      <c r="F324" s="4">
        <v>-4.6945201096475904</v>
      </c>
      <c r="G324" s="4">
        <v>0.51438470781046697</v>
      </c>
      <c r="H324" s="4">
        <v>0.91589139232121797</v>
      </c>
      <c r="I324" s="4">
        <v>4.3871677300969601E-2</v>
      </c>
      <c r="J324" s="4">
        <v>-4.7271795423919603</v>
      </c>
      <c r="K324" s="4">
        <v>1.1353199065152E-74</v>
      </c>
      <c r="L324" s="4">
        <v>3.4411546366475601E-71</v>
      </c>
      <c r="M324" s="4">
        <v>1</v>
      </c>
      <c r="N324" s="4">
        <v>1</v>
      </c>
    </row>
    <row r="325" spans="1:14" s="4" customFormat="1" ht="16" x14ac:dyDescent="0.2">
      <c r="A325" s="5" t="s">
        <v>453</v>
      </c>
      <c r="B325" s="4" t="s">
        <v>454</v>
      </c>
      <c r="C325" s="4">
        <v>23165</v>
      </c>
      <c r="D325" s="4" t="s">
        <v>455</v>
      </c>
      <c r="E325" s="4">
        <v>1</v>
      </c>
      <c r="F325" s="4">
        <v>-3.8993361587620399</v>
      </c>
      <c r="G325" s="4">
        <v>0.139122211986766</v>
      </c>
      <c r="H325" s="4">
        <v>0.85186774283034905</v>
      </c>
      <c r="I325" s="4">
        <v>5.5861922278126898E-2</v>
      </c>
      <c r="J325" s="4">
        <v>-3.8863655216417001</v>
      </c>
      <c r="K325" s="4">
        <v>5.0444612861834102E-55</v>
      </c>
      <c r="L325" s="4">
        <v>1.4977005558678601E-51</v>
      </c>
      <c r="M325" s="4">
        <v>1</v>
      </c>
      <c r="N325" s="4">
        <v>1</v>
      </c>
    </row>
    <row r="326" spans="1:14" s="4" customFormat="1" ht="16" x14ac:dyDescent="0.2">
      <c r="A326" s="5" t="s">
        <v>359</v>
      </c>
      <c r="B326" s="4" t="s">
        <v>310</v>
      </c>
      <c r="C326" s="4">
        <v>4928</v>
      </c>
      <c r="D326" s="4" t="s">
        <v>311</v>
      </c>
      <c r="E326" s="4" t="s">
        <v>13</v>
      </c>
      <c r="F326" s="4">
        <v>-3.60416440437201</v>
      </c>
      <c r="G326" s="4">
        <v>0.397369455368067</v>
      </c>
      <c r="H326" s="4">
        <v>0.92272801403997295</v>
      </c>
      <c r="I326" s="4">
        <v>6.1956924274962903E-2</v>
      </c>
      <c r="J326" s="4">
        <v>-3.6398816436122701</v>
      </c>
      <c r="K326" s="4">
        <v>1.6918018136372999E-49</v>
      </c>
      <c r="L326" s="4">
        <v>4.9468285030754604E-46</v>
      </c>
      <c r="M326" s="4">
        <v>1</v>
      </c>
      <c r="N326" s="4">
        <v>1</v>
      </c>
    </row>
    <row r="327" spans="1:14" s="4" customFormat="1" ht="16" x14ac:dyDescent="0.2">
      <c r="A327" s="5" t="s">
        <v>510</v>
      </c>
      <c r="B327" s="4" t="s">
        <v>310</v>
      </c>
      <c r="C327" s="4">
        <v>4928</v>
      </c>
      <c r="D327" s="4" t="s">
        <v>311</v>
      </c>
      <c r="E327" s="4" t="s">
        <v>13</v>
      </c>
      <c r="F327" s="4">
        <v>-3.3122143692394399</v>
      </c>
      <c r="G327" s="4">
        <v>0.26461157776265898</v>
      </c>
      <c r="H327" s="4">
        <v>0.91392851003050501</v>
      </c>
      <c r="I327" s="4">
        <v>7.4368193043335806E-2</v>
      </c>
      <c r="J327" s="4">
        <v>-3.34409164042814</v>
      </c>
      <c r="K327" s="4">
        <v>4.56114386839268E-43</v>
      </c>
      <c r="L327" s="4">
        <v>1.3040310319734699E-39</v>
      </c>
      <c r="M327" s="4">
        <v>1</v>
      </c>
      <c r="N327" s="4">
        <v>1</v>
      </c>
    </row>
    <row r="328" spans="1:14" s="4" customFormat="1" ht="16" x14ac:dyDescent="0.2">
      <c r="A328" s="5" t="s">
        <v>317</v>
      </c>
      <c r="B328" s="4" t="s">
        <v>315</v>
      </c>
      <c r="C328" s="4">
        <v>10482</v>
      </c>
      <c r="D328" s="4" t="s">
        <v>316</v>
      </c>
      <c r="E328" s="4" t="s">
        <v>13</v>
      </c>
      <c r="F328" s="4">
        <v>-5.3979400086720402</v>
      </c>
      <c r="G328" s="4">
        <v>0.45950154225624601</v>
      </c>
      <c r="H328" s="4">
        <v>0.74245574407598602</v>
      </c>
      <c r="I328" s="4">
        <v>3.5728973256721801E-2</v>
      </c>
      <c r="J328" s="4">
        <v>-5.1190823739335496</v>
      </c>
      <c r="K328" s="4">
        <v>5.6399771039634997E-65</v>
      </c>
      <c r="L328" s="4">
        <v>1.69706911058262E-61</v>
      </c>
      <c r="M328" s="4">
        <v>1</v>
      </c>
      <c r="N328" s="4">
        <v>1</v>
      </c>
    </row>
    <row r="329" spans="1:14" s="4" customFormat="1" ht="16" x14ac:dyDescent="0.2">
      <c r="A329" s="5" t="s">
        <v>314</v>
      </c>
      <c r="B329" s="4" t="s">
        <v>315</v>
      </c>
      <c r="C329" s="4">
        <v>10482</v>
      </c>
      <c r="D329" s="4" t="s">
        <v>316</v>
      </c>
      <c r="E329" s="4" t="s">
        <v>13</v>
      </c>
      <c r="F329" s="4">
        <v>-3.804371769791</v>
      </c>
      <c r="G329" s="4">
        <v>0.57049831126666595</v>
      </c>
      <c r="H329" s="4">
        <v>0.712978702235045</v>
      </c>
      <c r="I329" s="4">
        <v>7.2133336093448103E-2</v>
      </c>
      <c r="J329" s="4">
        <v>-3.3968625148451199</v>
      </c>
      <c r="K329" s="4">
        <v>4.5280321096454201E-33</v>
      </c>
      <c r="L329" s="4">
        <v>1.23796397877706E-29</v>
      </c>
      <c r="M329" s="4">
        <v>1</v>
      </c>
      <c r="N329" s="4">
        <v>0</v>
      </c>
    </row>
    <row r="330" spans="1:14" s="4" customFormat="1" ht="16" x14ac:dyDescent="0.2">
      <c r="A330" s="5" t="s">
        <v>321</v>
      </c>
      <c r="B330" s="4" t="s">
        <v>319</v>
      </c>
      <c r="C330" s="4">
        <v>56000</v>
      </c>
      <c r="D330" s="4" t="s">
        <v>320</v>
      </c>
      <c r="E330" s="4" t="s">
        <v>13</v>
      </c>
      <c r="F330" s="4">
        <v>6.1672833591642599E-2</v>
      </c>
      <c r="G330" s="4">
        <v>0.16367843099967599</v>
      </c>
      <c r="H330" s="4">
        <v>0.94715285476078803</v>
      </c>
      <c r="I330" s="4">
        <v>5.3600157054756202E-2</v>
      </c>
      <c r="J330" s="4">
        <v>1.72436456897096E-2</v>
      </c>
      <c r="K330" s="4">
        <v>0.91788302870154304</v>
      </c>
      <c r="L330" s="4">
        <v>1</v>
      </c>
    </row>
    <row r="331" spans="1:14" s="4" customFormat="1" ht="16" x14ac:dyDescent="0.2">
      <c r="A331" s="5" t="s">
        <v>318</v>
      </c>
      <c r="B331" s="4" t="s">
        <v>319</v>
      </c>
      <c r="C331" s="4">
        <v>56000</v>
      </c>
      <c r="D331" s="4" t="s">
        <v>320</v>
      </c>
      <c r="E331" s="4" t="s">
        <v>13</v>
      </c>
      <c r="F331" s="4">
        <v>-0.17190747254612801</v>
      </c>
      <c r="G331" s="4">
        <v>0.131225574982438</v>
      </c>
      <c r="H331" s="4">
        <v>0.71163981207623805</v>
      </c>
      <c r="I331" s="4">
        <v>4.0199646680235498E-2</v>
      </c>
      <c r="J331" s="4">
        <v>0.24197816750355999</v>
      </c>
      <c r="K331" s="4">
        <v>9.3993994998066502E-2</v>
      </c>
      <c r="L331" s="4">
        <v>1</v>
      </c>
    </row>
    <row r="332" spans="1:14" s="4" customFormat="1" ht="16" x14ac:dyDescent="0.2">
      <c r="A332" s="5" t="s">
        <v>570</v>
      </c>
      <c r="B332" s="4" t="s">
        <v>568</v>
      </c>
      <c r="C332" s="4">
        <v>611</v>
      </c>
      <c r="D332" s="4" t="s">
        <v>569</v>
      </c>
      <c r="E332" s="4" t="s">
        <v>13</v>
      </c>
      <c r="F332" s="4">
        <v>-2.2285065668573498</v>
      </c>
      <c r="G332" s="4">
        <v>0.154589250136689</v>
      </c>
      <c r="H332" s="4">
        <v>0.83726376404835401</v>
      </c>
      <c r="I332" s="4">
        <v>5.4205517238101797E-2</v>
      </c>
      <c r="J332" s="4">
        <v>-2.1992661986619502</v>
      </c>
      <c r="K332" s="4">
        <v>2.2989217501002698E-47</v>
      </c>
      <c r="L332" s="4">
        <v>6.6829655275414699E-44</v>
      </c>
      <c r="M332" s="4">
        <v>1</v>
      </c>
      <c r="N332" s="4">
        <v>1</v>
      </c>
    </row>
    <row r="333" spans="1:14" s="4" customFormat="1" ht="16" x14ac:dyDescent="0.2">
      <c r="A333" s="5" t="s">
        <v>612</v>
      </c>
      <c r="B333" s="4" t="s">
        <v>568</v>
      </c>
      <c r="C333" s="4">
        <v>611</v>
      </c>
      <c r="D333" s="4" t="s">
        <v>569</v>
      </c>
      <c r="E333" s="4" t="s">
        <v>13</v>
      </c>
      <c r="F333" s="4">
        <v>-0.14587680726799701</v>
      </c>
      <c r="G333" s="4">
        <v>9.2832170549153201E-2</v>
      </c>
      <c r="H333" s="4">
        <v>0.87014689990877903</v>
      </c>
      <c r="I333" s="4">
        <v>5.4396852309284302E-2</v>
      </c>
      <c r="J333" s="4">
        <v>-0.14993357314807701</v>
      </c>
      <c r="K333" s="4">
        <v>0.28611951272949898</v>
      </c>
      <c r="L333" s="4">
        <v>1</v>
      </c>
    </row>
    <row r="334" spans="1:14" s="4" customFormat="1" ht="16" x14ac:dyDescent="0.2">
      <c r="A334" s="5" t="s">
        <v>574</v>
      </c>
      <c r="B334" s="4" t="s">
        <v>572</v>
      </c>
      <c r="C334" s="4">
        <v>10280</v>
      </c>
      <c r="D334" s="4" t="s">
        <v>573</v>
      </c>
      <c r="E334" s="4" t="s">
        <v>13</v>
      </c>
      <c r="F334" s="4">
        <v>0.23246676784147499</v>
      </c>
      <c r="G334" s="4">
        <v>5.7499391094668097E-2</v>
      </c>
      <c r="H334" s="4">
        <v>0.93541016290327395</v>
      </c>
      <c r="I334" s="4">
        <v>4.0592229802109303E-2</v>
      </c>
      <c r="J334" s="4">
        <v>0.19105584699764699</v>
      </c>
      <c r="K334" s="4">
        <v>0.187171942491837</v>
      </c>
      <c r="L334" s="4">
        <v>1</v>
      </c>
    </row>
    <row r="335" spans="1:14" s="4" customFormat="1" ht="16" x14ac:dyDescent="0.2">
      <c r="A335" s="5" t="s">
        <v>571</v>
      </c>
      <c r="B335" s="4" t="s">
        <v>572</v>
      </c>
      <c r="C335" s="4">
        <v>10280</v>
      </c>
      <c r="D335" s="4" t="s">
        <v>573</v>
      </c>
      <c r="E335" s="4" t="s">
        <v>13</v>
      </c>
      <c r="F335" s="4">
        <v>-1.1031389024309799</v>
      </c>
      <c r="G335" s="4">
        <v>0.28884753320606699</v>
      </c>
      <c r="H335" s="4">
        <v>0.93946955218306805</v>
      </c>
      <c r="I335" s="4">
        <v>4.4306464086022103E-2</v>
      </c>
      <c r="J335" s="4">
        <v>-1.1459709805149301</v>
      </c>
      <c r="K335" s="4">
        <v>3.0433444372224699E-15</v>
      </c>
      <c r="L335" s="4">
        <v>6.8870884614344498E-12</v>
      </c>
    </row>
    <row r="336" spans="1:14" s="4" customFormat="1" ht="16" x14ac:dyDescent="0.2">
      <c r="A336" s="5" t="s">
        <v>451</v>
      </c>
      <c r="B336" s="4" t="s">
        <v>452</v>
      </c>
      <c r="C336" s="4">
        <v>64805</v>
      </c>
      <c r="D336" s="4" t="s">
        <v>507</v>
      </c>
      <c r="E336" s="4" t="s">
        <v>13</v>
      </c>
      <c r="F336" s="4">
        <v>-2.1399608276130699</v>
      </c>
      <c r="G336" s="4">
        <v>0.186324490586186</v>
      </c>
      <c r="H336" s="4">
        <v>0.90487839878863197</v>
      </c>
      <c r="I336" s="4">
        <v>6.9556974502082605E-2</v>
      </c>
      <c r="J336" s="4">
        <v>-2.16815876559061</v>
      </c>
      <c r="K336" s="4">
        <v>3.1375971719654401E-46</v>
      </c>
      <c r="L336" s="4">
        <v>9.0770686184960299E-43</v>
      </c>
      <c r="M336" s="4">
        <v>1</v>
      </c>
      <c r="N336" s="4">
        <v>1</v>
      </c>
    </row>
    <row r="337" spans="1:14" s="4" customFormat="1" ht="16" x14ac:dyDescent="0.2">
      <c r="A337" s="5" t="s">
        <v>508</v>
      </c>
      <c r="B337" s="4" t="s">
        <v>452</v>
      </c>
      <c r="C337" s="4">
        <v>64805</v>
      </c>
      <c r="D337" s="4" t="s">
        <v>507</v>
      </c>
      <c r="E337" s="4" t="s">
        <v>13</v>
      </c>
      <c r="F337" s="4">
        <v>-1.96341456482202</v>
      </c>
      <c r="G337" s="4">
        <v>0.20498246122321201</v>
      </c>
      <c r="H337" s="4">
        <v>0.93766882341756097</v>
      </c>
      <c r="I337" s="4">
        <v>5.0683600804735697E-2</v>
      </c>
      <c r="J337" s="4">
        <v>-2.0056556824221099</v>
      </c>
      <c r="K337" s="4">
        <v>4.9892573287213101E-18</v>
      </c>
      <c r="L337" s="4">
        <v>1.18045828397546E-14</v>
      </c>
      <c r="M337" s="4">
        <v>1</v>
      </c>
      <c r="N337" s="4">
        <v>0</v>
      </c>
    </row>
    <row r="338" spans="1:14" s="4" customFormat="1" ht="16" x14ac:dyDescent="0.2">
      <c r="A338" s="5" t="s">
        <v>432</v>
      </c>
      <c r="B338" s="4" t="s">
        <v>433</v>
      </c>
      <c r="C338" s="4">
        <v>10606</v>
      </c>
      <c r="D338" s="4" t="s">
        <v>381</v>
      </c>
      <c r="E338" s="4">
        <v>1</v>
      </c>
      <c r="F338" s="4">
        <v>-1.1506147439040399</v>
      </c>
      <c r="G338" s="4">
        <v>0.129734838230774</v>
      </c>
      <c r="H338" s="4">
        <v>1.1102674681587399</v>
      </c>
      <c r="I338" s="4">
        <v>5.6746199222770299E-2</v>
      </c>
      <c r="J338" s="4">
        <v>-0.96268332017754099</v>
      </c>
      <c r="K338" s="4">
        <v>5.08479555429001E-9</v>
      </c>
      <c r="L338" s="4">
        <v>9.7577226686825301E-6</v>
      </c>
    </row>
    <row r="339" spans="1:14" s="4" customFormat="1" ht="16" x14ac:dyDescent="0.2">
      <c r="A339" s="5" t="s">
        <v>382</v>
      </c>
      <c r="B339" s="4" t="s">
        <v>433</v>
      </c>
      <c r="C339" s="4">
        <v>10606</v>
      </c>
      <c r="D339" s="4" t="s">
        <v>381</v>
      </c>
      <c r="E339" s="4">
        <v>1</v>
      </c>
      <c r="F339" s="4">
        <v>-1.5079170243742299</v>
      </c>
      <c r="G339" s="4">
        <v>0.20299721874837501</v>
      </c>
      <c r="H339" s="4">
        <v>0.82720890157300997</v>
      </c>
      <c r="I339" s="4">
        <v>3.0756736486123398E-2</v>
      </c>
      <c r="J339" s="4">
        <v>-1.4651853240922399</v>
      </c>
      <c r="K339" s="4">
        <v>1.46622074276711E-18</v>
      </c>
      <c r="L339" s="4">
        <v>3.4925378092712599E-15</v>
      </c>
    </row>
    <row r="340" spans="1:14" s="4" customFormat="1" ht="16" x14ac:dyDescent="0.2">
      <c r="A340" s="5" t="s">
        <v>357</v>
      </c>
      <c r="B340" s="4" t="s">
        <v>355</v>
      </c>
      <c r="C340" s="4">
        <v>196743</v>
      </c>
      <c r="D340" s="4" t="s">
        <v>356</v>
      </c>
      <c r="E340" s="4" t="s">
        <v>13</v>
      </c>
      <c r="F340" s="4">
        <v>-0.49248983716727601</v>
      </c>
      <c r="G340" s="4">
        <v>0.26474071473236599</v>
      </c>
      <c r="H340" s="4">
        <v>0.90725471110838696</v>
      </c>
      <c r="I340" s="4">
        <v>9.6447042929804494E-2</v>
      </c>
      <c r="J340" s="4">
        <v>-0.521770479963934</v>
      </c>
      <c r="K340" s="4">
        <v>2.5720673480109899E-4</v>
      </c>
      <c r="L340" s="4">
        <v>0.36934887117437798</v>
      </c>
    </row>
    <row r="341" spans="1:14" s="4" customFormat="1" ht="16" x14ac:dyDescent="0.2">
      <c r="A341" s="5" t="s">
        <v>354</v>
      </c>
      <c r="B341" s="4" t="s">
        <v>355</v>
      </c>
      <c r="C341" s="4">
        <v>196743</v>
      </c>
      <c r="D341" s="4" t="s">
        <v>356</v>
      </c>
      <c r="E341" s="4" t="s">
        <v>13</v>
      </c>
      <c r="F341" s="4">
        <v>0.94684301443500896</v>
      </c>
      <c r="G341" s="4">
        <v>6.5291064137375898E-2</v>
      </c>
      <c r="H341" s="4">
        <v>0.98948162146198204</v>
      </c>
      <c r="I341" s="4">
        <v>4.3131965502957101E-2</v>
      </c>
      <c r="J341" s="4">
        <v>0.93599220768218705</v>
      </c>
      <c r="K341" s="4">
        <v>1.101153551657E-10</v>
      </c>
      <c r="L341" s="4">
        <v>2.25296016669022E-7</v>
      </c>
    </row>
    <row r="342" spans="1:14" s="4" customFormat="1" ht="16" x14ac:dyDescent="0.2">
      <c r="A342" s="5" t="s">
        <v>484</v>
      </c>
      <c r="B342" s="4" t="s">
        <v>483</v>
      </c>
      <c r="C342" s="4">
        <v>25859</v>
      </c>
      <c r="E342" s="4" t="s">
        <v>13</v>
      </c>
      <c r="F342" s="4">
        <v>5.2786766868990802E-2</v>
      </c>
      <c r="G342" s="4">
        <v>9.9577049548827595E-2</v>
      </c>
      <c r="H342" s="4">
        <v>0.73918581460184996</v>
      </c>
      <c r="I342" s="4">
        <v>9.3438588814864096E-2</v>
      </c>
      <c r="J342" s="4">
        <v>0.34481296109953602</v>
      </c>
      <c r="K342" s="4">
        <v>1.67670567015058E-2</v>
      </c>
      <c r="L342" s="4">
        <v>1</v>
      </c>
    </row>
    <row r="343" spans="1:14" s="4" customFormat="1" ht="16" x14ac:dyDescent="0.2">
      <c r="A343" s="5" t="s">
        <v>482</v>
      </c>
      <c r="B343" s="4" t="s">
        <v>483</v>
      </c>
      <c r="C343" s="4">
        <v>25859</v>
      </c>
      <c r="E343" s="4" t="s">
        <v>13</v>
      </c>
      <c r="F343" s="4">
        <v>0.51108647109375904</v>
      </c>
      <c r="G343" s="4">
        <v>0.311280971453126</v>
      </c>
      <c r="H343" s="4">
        <v>0.80388367974907604</v>
      </c>
      <c r="I343" s="4">
        <v>7.1422103549794003E-2</v>
      </c>
      <c r="J343" s="4">
        <v>0.59552116853056003</v>
      </c>
      <c r="K343" s="4">
        <v>3.63584339699919E-5</v>
      </c>
      <c r="L343" s="4">
        <v>5.6646440125247499E-2</v>
      </c>
    </row>
    <row r="344" spans="1:14" s="4" customFormat="1" ht="16" x14ac:dyDescent="0.2">
      <c r="A344" s="5" t="s">
        <v>414</v>
      </c>
      <c r="B344" s="4" t="s">
        <v>412</v>
      </c>
      <c r="C344" s="4">
        <v>139135</v>
      </c>
      <c r="D344" s="4" t="s">
        <v>413</v>
      </c>
      <c r="E344" s="4" t="s">
        <v>13</v>
      </c>
      <c r="F344" s="4">
        <v>-1.26352698595784</v>
      </c>
      <c r="G344" s="4">
        <v>5.5619245031327001E-2</v>
      </c>
      <c r="H344" s="4">
        <v>1.0763051168803</v>
      </c>
      <c r="I344" s="4">
        <v>9.6209542343232701E-2</v>
      </c>
      <c r="J344" s="4">
        <v>-1.1371977642970901</v>
      </c>
      <c r="K344" s="4">
        <v>2.4743800875555599E-8</v>
      </c>
      <c r="L344" s="4">
        <v>4.632039523904E-5</v>
      </c>
    </row>
    <row r="345" spans="1:14" s="4" customFormat="1" ht="16" x14ac:dyDescent="0.2">
      <c r="A345" s="5" t="s">
        <v>485</v>
      </c>
      <c r="B345" s="4" t="s">
        <v>412</v>
      </c>
      <c r="C345" s="4">
        <v>139135</v>
      </c>
      <c r="D345" s="4" t="s">
        <v>413</v>
      </c>
      <c r="E345" s="4" t="s">
        <v>13</v>
      </c>
      <c r="F345" s="4">
        <v>-1.17579738968755</v>
      </c>
      <c r="G345" s="4">
        <v>0.35932805864150502</v>
      </c>
      <c r="H345" s="4">
        <v>0.92676688282458197</v>
      </c>
      <c r="I345" s="4">
        <v>3.49847150359811E-2</v>
      </c>
      <c r="J345" s="4">
        <v>-1.2134213504187601</v>
      </c>
      <c r="K345" s="4">
        <v>7.8063690072795302E-17</v>
      </c>
      <c r="L345" s="4">
        <v>1.8165420679939499E-13</v>
      </c>
    </row>
    <row r="346" spans="1:14" s="4" customFormat="1" ht="16" x14ac:dyDescent="0.2">
      <c r="A346" s="5" t="s">
        <v>341</v>
      </c>
      <c r="B346" s="4" t="s">
        <v>339</v>
      </c>
      <c r="C346" s="4">
        <v>54510</v>
      </c>
      <c r="D346" s="4" t="s">
        <v>340</v>
      </c>
      <c r="E346" s="4" t="s">
        <v>13</v>
      </c>
      <c r="F346" s="4">
        <v>-3.4750697737212999</v>
      </c>
      <c r="G346" s="4">
        <v>0.45700055599747602</v>
      </c>
      <c r="H346" s="4">
        <v>0.85088409033023704</v>
      </c>
      <c r="I346" s="4">
        <v>9.5021481996810903E-2</v>
      </c>
      <c r="J346" s="4">
        <v>-3.4610997032216799</v>
      </c>
      <c r="K346" s="4">
        <v>1.39307043789112E-45</v>
      </c>
      <c r="L346" s="4">
        <v>4.0204012837537603E-42</v>
      </c>
      <c r="M346" s="4">
        <v>1</v>
      </c>
      <c r="N346" s="4">
        <v>0</v>
      </c>
    </row>
    <row r="347" spans="1:14" s="4" customFormat="1" ht="16" x14ac:dyDescent="0.2">
      <c r="A347" s="5" t="s">
        <v>338</v>
      </c>
      <c r="B347" s="4" t="s">
        <v>339</v>
      </c>
      <c r="C347" s="4">
        <v>54510</v>
      </c>
      <c r="D347" s="4" t="s">
        <v>340</v>
      </c>
      <c r="E347" s="4" t="s">
        <v>13</v>
      </c>
      <c r="F347" s="4">
        <v>-2.0302330107087401</v>
      </c>
      <c r="G347" s="4">
        <v>0.233447556860543</v>
      </c>
      <c r="H347" s="4">
        <v>0.90565817068948395</v>
      </c>
      <c r="I347" s="4">
        <v>8.7329867509226694E-2</v>
      </c>
      <c r="J347" s="4">
        <v>-2.0587959877683999</v>
      </c>
      <c r="K347" s="4">
        <v>7.38072178012449E-19</v>
      </c>
      <c r="L347" s="4">
        <v>1.7632544332717401E-15</v>
      </c>
      <c r="M347" s="4">
        <v>1</v>
      </c>
      <c r="N347" s="4">
        <v>0</v>
      </c>
    </row>
    <row r="348" spans="1:14" s="4" customFormat="1" ht="16" x14ac:dyDescent="0.2">
      <c r="A348" s="5" t="s">
        <v>539</v>
      </c>
      <c r="B348" s="4" t="s">
        <v>393</v>
      </c>
      <c r="C348" s="4">
        <v>5157</v>
      </c>
      <c r="D348" s="4" t="s">
        <v>394</v>
      </c>
      <c r="E348" s="4" t="s">
        <v>13</v>
      </c>
      <c r="F348" s="4">
        <v>-4.2733378237881201</v>
      </c>
      <c r="G348" s="4">
        <v>0.42173165510326399</v>
      </c>
      <c r="H348" s="4">
        <v>1.0710556674557601</v>
      </c>
      <c r="I348" s="4">
        <v>3.77523502444689E-2</v>
      </c>
      <c r="J348" s="4">
        <v>-4.1566495784265003</v>
      </c>
      <c r="K348" s="4">
        <v>3.1740225270732899E-61</v>
      </c>
      <c r="L348" s="4">
        <v>9.4966754010033005E-58</v>
      </c>
      <c r="M348" s="4">
        <v>1</v>
      </c>
      <c r="N348" s="4">
        <v>1</v>
      </c>
    </row>
    <row r="349" spans="1:14" s="4" customFormat="1" ht="16" x14ac:dyDescent="0.2">
      <c r="A349" s="5" t="s">
        <v>395</v>
      </c>
      <c r="B349" s="4" t="s">
        <v>393</v>
      </c>
      <c r="C349" s="4">
        <v>5157</v>
      </c>
      <c r="D349" s="4" t="s">
        <v>394</v>
      </c>
      <c r="E349" s="4" t="s">
        <v>13</v>
      </c>
      <c r="F349" s="4">
        <v>-8.0475220521504395E-2</v>
      </c>
      <c r="G349" s="4">
        <v>7.5920442734587396E-2</v>
      </c>
      <c r="H349" s="4">
        <v>0.99954719809762704</v>
      </c>
      <c r="I349" s="4">
        <v>7.0315912305277201E-2</v>
      </c>
      <c r="J349" s="4">
        <v>-7.7915474406412999E-2</v>
      </c>
      <c r="K349" s="4">
        <v>0.57350228334752196</v>
      </c>
      <c r="L349" s="4">
        <v>1</v>
      </c>
    </row>
    <row r="350" spans="1:14" s="4" customFormat="1" ht="16" x14ac:dyDescent="0.2">
      <c r="A350" s="5" t="s">
        <v>257</v>
      </c>
      <c r="B350" s="4" t="s">
        <v>258</v>
      </c>
      <c r="C350" s="4">
        <v>55851</v>
      </c>
      <c r="D350" s="4" t="s">
        <v>259</v>
      </c>
      <c r="E350" s="4" t="s">
        <v>13</v>
      </c>
      <c r="F350" s="4">
        <v>-1.6119186853219201</v>
      </c>
      <c r="G350" s="4">
        <v>0.213791961230473</v>
      </c>
      <c r="H350" s="4">
        <v>0.80159721762133396</v>
      </c>
      <c r="I350" s="4">
        <v>9.5496908207582096E-2</v>
      </c>
      <c r="J350" s="4">
        <v>-1.5224335998496099</v>
      </c>
      <c r="K350" s="4">
        <v>4.9587259969184902E-25</v>
      </c>
      <c r="L350" s="4">
        <v>1.2773678168062E-21</v>
      </c>
    </row>
    <row r="351" spans="1:14" s="4" customFormat="1" ht="16" x14ac:dyDescent="0.2">
      <c r="A351" s="5" t="s">
        <v>263</v>
      </c>
      <c r="B351" s="4" t="s">
        <v>261</v>
      </c>
      <c r="C351" s="4">
        <v>5184</v>
      </c>
      <c r="D351" s="4" t="s">
        <v>262</v>
      </c>
      <c r="E351" s="4" t="s">
        <v>13</v>
      </c>
      <c r="F351" s="4">
        <v>-0.62031806223282704</v>
      </c>
      <c r="G351" s="4">
        <v>7.0804508056792698E-2</v>
      </c>
      <c r="H351" s="4">
        <v>1.03033125352969</v>
      </c>
      <c r="I351" s="4">
        <v>8.1854325038702005E-2</v>
      </c>
      <c r="J351" s="4">
        <v>-0.57251808193584097</v>
      </c>
      <c r="K351" s="4">
        <v>6.1881554584693096E-5</v>
      </c>
      <c r="L351" s="4">
        <v>9.4740660069165206E-2</v>
      </c>
    </row>
    <row r="352" spans="1:14" s="4" customFormat="1" ht="16" x14ac:dyDescent="0.2">
      <c r="A352" s="5" t="s">
        <v>296</v>
      </c>
      <c r="B352" s="4" t="s">
        <v>261</v>
      </c>
      <c r="C352" s="4">
        <v>5184</v>
      </c>
      <c r="D352" s="4" t="s">
        <v>262</v>
      </c>
      <c r="E352" s="4" t="s">
        <v>13</v>
      </c>
      <c r="F352" s="4">
        <v>0.40646794537902198</v>
      </c>
      <c r="G352" s="4">
        <v>5.70142816915876E-2</v>
      </c>
      <c r="H352" s="4">
        <v>0.69127127159079405</v>
      </c>
      <c r="I352" s="4">
        <v>4.1996430915928501E-2</v>
      </c>
      <c r="J352" s="4">
        <v>0.92310381167667299</v>
      </c>
      <c r="K352" s="4">
        <v>1.9474807739489299E-10</v>
      </c>
      <c r="L352" s="4">
        <v>3.9631233749860699E-7</v>
      </c>
    </row>
    <row r="353" spans="1:14" s="4" customFormat="1" ht="16" x14ac:dyDescent="0.2">
      <c r="A353" s="5" t="s">
        <v>295</v>
      </c>
      <c r="B353" s="4" t="s">
        <v>293</v>
      </c>
      <c r="C353" s="4">
        <v>5253</v>
      </c>
      <c r="D353" s="4" t="s">
        <v>294</v>
      </c>
      <c r="E353" s="4" t="s">
        <v>13</v>
      </c>
      <c r="F353" s="4">
        <v>-1.9104237150761001</v>
      </c>
      <c r="G353" s="4">
        <v>0.11011268961069499</v>
      </c>
      <c r="H353" s="4">
        <v>1.1248596854989099</v>
      </c>
      <c r="I353" s="4">
        <v>6.4324786807849504E-2</v>
      </c>
      <c r="J353" s="4">
        <v>-1.69739610659176</v>
      </c>
      <c r="K353" s="4">
        <v>2.7985412654656898E-30</v>
      </c>
      <c r="L353" s="4">
        <v>7.5336730866336293E-27</v>
      </c>
    </row>
    <row r="354" spans="1:14" s="4" customFormat="1" ht="16" x14ac:dyDescent="0.2">
      <c r="A354" s="5" t="s">
        <v>292</v>
      </c>
      <c r="B354" s="4" t="s">
        <v>293</v>
      </c>
      <c r="C354" s="4">
        <v>5253</v>
      </c>
      <c r="D354" s="4" t="s">
        <v>294</v>
      </c>
      <c r="E354" s="4" t="s">
        <v>13</v>
      </c>
      <c r="F354" s="4">
        <v>-2.0392729629625301</v>
      </c>
      <c r="G354" s="4">
        <v>0.34120203321375903</v>
      </c>
      <c r="H354" s="4">
        <v>0.73896828092195999</v>
      </c>
      <c r="I354" s="4">
        <v>5.89717976148652E-2</v>
      </c>
      <c r="J354" s="4">
        <v>-1.7463609911565801</v>
      </c>
      <c r="K354" s="4">
        <v>8.0630352227388196E-32</v>
      </c>
      <c r="L354" s="4">
        <v>2.1858888488844899E-28</v>
      </c>
    </row>
    <row r="355" spans="1:14" s="4" customFormat="1" ht="16" x14ac:dyDescent="0.2">
      <c r="A355" s="5" t="s">
        <v>488</v>
      </c>
      <c r="B355" s="4" t="s">
        <v>486</v>
      </c>
      <c r="C355" s="4">
        <v>5288</v>
      </c>
      <c r="D355" s="4" t="s">
        <v>487</v>
      </c>
      <c r="E355" s="4" t="s">
        <v>13</v>
      </c>
      <c r="F355" s="4">
        <v>-1.91231277312284</v>
      </c>
      <c r="G355" s="4">
        <v>8.4871998070748605E-2</v>
      </c>
      <c r="H355" s="4">
        <v>1.0218593918256</v>
      </c>
      <c r="I355" s="4">
        <v>5.8510134884646098E-2</v>
      </c>
      <c r="J355" s="4">
        <v>-1.87855731052824</v>
      </c>
      <c r="K355" s="4">
        <v>3.9961257059673802E-36</v>
      </c>
      <c r="L355" s="4">
        <v>1.10932449597655E-32</v>
      </c>
    </row>
    <row r="356" spans="1:14" s="4" customFormat="1" ht="16" x14ac:dyDescent="0.2">
      <c r="A356" s="5" t="s">
        <v>538</v>
      </c>
      <c r="B356" s="4" t="s">
        <v>486</v>
      </c>
      <c r="C356" s="4">
        <v>5288</v>
      </c>
      <c r="D356" s="4" t="s">
        <v>487</v>
      </c>
      <c r="E356" s="4" t="s">
        <v>13</v>
      </c>
      <c r="F356" s="4">
        <v>-0.86648679632255698</v>
      </c>
      <c r="G356" s="4">
        <v>6.2904495838430496E-2</v>
      </c>
      <c r="H356" s="4">
        <v>1.17952494806598</v>
      </c>
      <c r="I356" s="4">
        <v>9.1068143561495209E-3</v>
      </c>
      <c r="J356" s="4">
        <v>-0.56589359237965597</v>
      </c>
      <c r="K356" s="4">
        <v>7.5010063383938995E-5</v>
      </c>
      <c r="L356" s="4">
        <v>0.11386527621681899</v>
      </c>
    </row>
    <row r="357" spans="1:14" s="4" customFormat="1" ht="16" x14ac:dyDescent="0.2">
      <c r="A357" s="5" t="s">
        <v>492</v>
      </c>
      <c r="B357" s="4" t="s">
        <v>490</v>
      </c>
      <c r="C357" s="4">
        <v>5291</v>
      </c>
      <c r="D357" s="4" t="s">
        <v>491</v>
      </c>
      <c r="E357" s="4" t="s">
        <v>13</v>
      </c>
      <c r="F357" s="4">
        <v>-0.44107287074282397</v>
      </c>
      <c r="G357" s="4">
        <v>7.7517479825409602E-2</v>
      </c>
      <c r="H357" s="4">
        <v>1.1585970609054299</v>
      </c>
      <c r="I357" s="4">
        <v>4.23355658442095E-2</v>
      </c>
      <c r="J357" s="4">
        <v>-0.17283025471664501</v>
      </c>
      <c r="K357" s="4">
        <v>0.21991807955287199</v>
      </c>
      <c r="L357" s="4">
        <v>1</v>
      </c>
    </row>
    <row r="358" spans="1:14" s="4" customFormat="1" ht="16" x14ac:dyDescent="0.2">
      <c r="A358" s="5" t="s">
        <v>489</v>
      </c>
      <c r="B358" s="4" t="s">
        <v>490</v>
      </c>
      <c r="C358" s="4">
        <v>5291</v>
      </c>
      <c r="D358" s="4" t="s">
        <v>491</v>
      </c>
      <c r="E358" s="4" t="s">
        <v>13</v>
      </c>
      <c r="F358" s="4">
        <v>0.19435287732348899</v>
      </c>
      <c r="G358" s="4">
        <v>0.18823239115986601</v>
      </c>
      <c r="H358" s="4">
        <v>1.03683520989108</v>
      </c>
      <c r="I358" s="4">
        <v>1.3562048796908E-2</v>
      </c>
      <c r="J358" s="4">
        <v>0.253084520739636</v>
      </c>
      <c r="K358" s="4">
        <v>0.266834016311845</v>
      </c>
      <c r="L358" s="4">
        <v>1</v>
      </c>
    </row>
    <row r="359" spans="1:14" s="4" customFormat="1" ht="16" x14ac:dyDescent="0.2">
      <c r="A359" s="5" t="s">
        <v>363</v>
      </c>
      <c r="B359" s="4" t="s">
        <v>361</v>
      </c>
      <c r="C359" s="4">
        <v>23533</v>
      </c>
      <c r="D359" s="4" t="s">
        <v>362</v>
      </c>
      <c r="E359" s="4" t="s">
        <v>13</v>
      </c>
      <c r="F359" s="4">
        <v>-1.5760062205877501</v>
      </c>
      <c r="G359" s="4">
        <v>0.21389549361479501</v>
      </c>
      <c r="H359" s="4">
        <v>0.960824591958924</v>
      </c>
      <c r="I359" s="4">
        <v>2.7629357236664501E-2</v>
      </c>
      <c r="J359" s="4">
        <v>-1.61785535774513</v>
      </c>
      <c r="K359" s="4">
        <v>7.6509434714421103E-28</v>
      </c>
      <c r="L359" s="4">
        <v>2.0175537934192801E-24</v>
      </c>
    </row>
    <row r="360" spans="1:14" s="4" customFormat="1" ht="16" x14ac:dyDescent="0.2">
      <c r="A360" s="5" t="s">
        <v>360</v>
      </c>
      <c r="B360" s="4" t="s">
        <v>361</v>
      </c>
      <c r="C360" s="4">
        <v>23533</v>
      </c>
      <c r="D360" s="4" t="s">
        <v>362</v>
      </c>
      <c r="E360" s="4" t="s">
        <v>13</v>
      </c>
      <c r="F360" s="4">
        <v>-1.3366482507899999</v>
      </c>
      <c r="G360" s="4">
        <v>0.169550097489856</v>
      </c>
      <c r="H360" s="4">
        <v>0.88949191818851903</v>
      </c>
      <c r="I360" s="4">
        <v>5.20739115447117E-2</v>
      </c>
      <c r="J360" s="4">
        <v>-1.3558660642785101</v>
      </c>
      <c r="K360" s="4">
        <v>1.9659177449595999E-20</v>
      </c>
      <c r="L360" s="4">
        <v>4.8125666396610899E-17</v>
      </c>
    </row>
    <row r="361" spans="1:14" s="4" customFormat="1" ht="16" x14ac:dyDescent="0.2">
      <c r="A361" s="5" t="s">
        <v>364</v>
      </c>
      <c r="B361" s="4" t="s">
        <v>365</v>
      </c>
      <c r="C361" s="4">
        <v>5300</v>
      </c>
      <c r="D361" s="4" t="s">
        <v>366</v>
      </c>
      <c r="E361" s="4" t="s">
        <v>13</v>
      </c>
      <c r="F361" s="4">
        <v>-2.8161687612151498</v>
      </c>
      <c r="G361" s="4">
        <v>1.4614225572353801</v>
      </c>
      <c r="H361" s="4">
        <v>0.67734045027723</v>
      </c>
      <c r="I361" s="4">
        <v>5.8866913220360501E-2</v>
      </c>
      <c r="J361" s="4">
        <v>-2.2230210846718998</v>
      </c>
      <c r="K361" s="4">
        <v>3.0816391254502402E-48</v>
      </c>
      <c r="L361" s="4">
        <v>8.9737331333111001E-45</v>
      </c>
      <c r="M361" s="4">
        <v>1</v>
      </c>
      <c r="N361" s="4">
        <v>1</v>
      </c>
    </row>
    <row r="362" spans="1:14" s="4" customFormat="1" ht="16" x14ac:dyDescent="0.2">
      <c r="A362" s="5" t="s">
        <v>367</v>
      </c>
      <c r="B362" s="4" t="s">
        <v>365</v>
      </c>
      <c r="C362" s="4">
        <v>5300</v>
      </c>
      <c r="D362" s="4" t="s">
        <v>366</v>
      </c>
      <c r="E362" s="4" t="s">
        <v>13</v>
      </c>
      <c r="F362" s="4">
        <v>-0.51845604165307702</v>
      </c>
      <c r="G362" s="4">
        <v>0.19199612710168401</v>
      </c>
      <c r="H362" s="4">
        <v>0.74543790693723699</v>
      </c>
      <c r="I362" s="4">
        <v>3.48042105283837E-2</v>
      </c>
      <c r="J362" s="4">
        <v>-0.25136907995479901</v>
      </c>
      <c r="K362" s="4">
        <v>7.5841096318927007E-2</v>
      </c>
      <c r="L362" s="4">
        <v>1</v>
      </c>
    </row>
    <row r="363" spans="1:14" s="4" customFormat="1" ht="16" x14ac:dyDescent="0.2">
      <c r="A363" s="5" t="s">
        <v>397</v>
      </c>
      <c r="B363" s="4" t="s">
        <v>369</v>
      </c>
      <c r="C363" s="4">
        <v>5328</v>
      </c>
      <c r="D363" s="4" t="s">
        <v>396</v>
      </c>
      <c r="E363" s="4" t="s">
        <v>13</v>
      </c>
      <c r="F363" s="4">
        <v>0.80672862360666098</v>
      </c>
      <c r="G363" s="4">
        <v>0.14378579447234799</v>
      </c>
      <c r="H363" s="4">
        <v>1.0162346287325501</v>
      </c>
      <c r="I363" s="4">
        <v>3.1571223478241199E-2</v>
      </c>
      <c r="J363" s="4">
        <v>0.831610047950194</v>
      </c>
      <c r="K363" s="4">
        <v>9.1485165186573295E-9</v>
      </c>
      <c r="L363" s="4">
        <v>1.7400478418486199E-5</v>
      </c>
    </row>
    <row r="364" spans="1:14" s="4" customFormat="1" ht="16" x14ac:dyDescent="0.2">
      <c r="A364" s="5" t="s">
        <v>368</v>
      </c>
      <c r="B364" s="4" t="s">
        <v>369</v>
      </c>
      <c r="C364" s="4">
        <v>5328</v>
      </c>
      <c r="D364" s="4" t="s">
        <v>396</v>
      </c>
      <c r="E364" s="4" t="s">
        <v>13</v>
      </c>
      <c r="F364" s="4">
        <v>-1.3813706966414301</v>
      </c>
      <c r="G364" s="4">
        <v>0.33566357192805801</v>
      </c>
      <c r="H364" s="4">
        <v>0.82845892184043701</v>
      </c>
      <c r="I364" s="4">
        <v>2.0131734533949099E-2</v>
      </c>
      <c r="J364" s="4">
        <v>-1.3404400525478699</v>
      </c>
      <c r="K364" s="4">
        <v>4.9952359390049097E-20</v>
      </c>
      <c r="L364" s="4">
        <v>1.2158404275537901E-16</v>
      </c>
    </row>
    <row r="365" spans="1:14" s="4" customFormat="1" ht="16" x14ac:dyDescent="0.2">
      <c r="A365" s="5" t="s">
        <v>306</v>
      </c>
      <c r="B365" s="4" t="s">
        <v>399</v>
      </c>
      <c r="C365" s="4">
        <v>5338</v>
      </c>
      <c r="D365" s="4" t="s">
        <v>400</v>
      </c>
      <c r="E365" s="4" t="s">
        <v>13</v>
      </c>
      <c r="F365" s="4">
        <v>8.5765519692412195E-2</v>
      </c>
      <c r="G365" s="4">
        <v>7.1643148589271094E-2</v>
      </c>
      <c r="H365" s="4">
        <v>1.05137604594929</v>
      </c>
      <c r="I365" s="4">
        <v>3.6335610565722397E-2</v>
      </c>
      <c r="J365" s="4">
        <v>0.16804654520805301</v>
      </c>
      <c r="K365" s="4">
        <v>0.246797544788776</v>
      </c>
      <c r="L365" s="4">
        <v>1</v>
      </c>
    </row>
    <row r="366" spans="1:14" s="4" customFormat="1" ht="16" x14ac:dyDescent="0.2">
      <c r="A366" s="5" t="s">
        <v>398</v>
      </c>
      <c r="B366" s="4" t="s">
        <v>399</v>
      </c>
      <c r="C366" s="4">
        <v>5338</v>
      </c>
      <c r="D366" s="4" t="s">
        <v>400</v>
      </c>
      <c r="E366" s="4" t="s">
        <v>13</v>
      </c>
      <c r="F366" s="4">
        <v>-0.84138020623898901</v>
      </c>
      <c r="G366" s="4">
        <v>0.176303947688767</v>
      </c>
      <c r="H366" s="4">
        <v>0.83155274056633999</v>
      </c>
      <c r="I366" s="4">
        <v>2.7755230599360001E-2</v>
      </c>
      <c r="J366" s="4">
        <v>-0.80474941429341496</v>
      </c>
      <c r="K366" s="4">
        <v>2.17666799664156E-8</v>
      </c>
      <c r="L366" s="4">
        <v>4.0768991577096501E-5</v>
      </c>
    </row>
    <row r="367" spans="1:14" s="4" customFormat="1" ht="16" x14ac:dyDescent="0.2">
      <c r="A367" s="5" t="s">
        <v>237</v>
      </c>
      <c r="B367" s="4" t="s">
        <v>235</v>
      </c>
      <c r="C367" s="4">
        <v>1263</v>
      </c>
      <c r="D367" s="4" t="s">
        <v>236</v>
      </c>
      <c r="E367" s="4" t="s">
        <v>13</v>
      </c>
      <c r="F367" s="4">
        <v>-2.0383950909235899</v>
      </c>
      <c r="G367" s="4">
        <v>0.14340692876596101</v>
      </c>
      <c r="H367" s="4">
        <v>1.04902056915094</v>
      </c>
      <c r="I367" s="4">
        <v>8.8931346318426099E-3</v>
      </c>
      <c r="J367" s="4">
        <v>-1.95994449930827</v>
      </c>
      <c r="K367" s="4">
        <v>7.0953261013487897E-39</v>
      </c>
      <c r="L367" s="4">
        <v>1.9909485040384699E-35</v>
      </c>
    </row>
    <row r="368" spans="1:14" s="4" customFormat="1" ht="16" x14ac:dyDescent="0.2">
      <c r="A368" s="5" t="s">
        <v>234</v>
      </c>
      <c r="B368" s="4" t="s">
        <v>235</v>
      </c>
      <c r="C368" s="4">
        <v>1263</v>
      </c>
      <c r="D368" s="4" t="s">
        <v>236</v>
      </c>
      <c r="E368" s="4" t="s">
        <v>13</v>
      </c>
      <c r="F368" s="4">
        <v>-4.40935481390646</v>
      </c>
      <c r="G368" s="4">
        <v>0.32437881045338501</v>
      </c>
      <c r="H368" s="4">
        <v>0.93121907234919898</v>
      </c>
      <c r="I368" s="4">
        <v>4.1805912300757801E-2</v>
      </c>
      <c r="J368" s="4">
        <v>-4.4490196710774796</v>
      </c>
      <c r="K368" s="4">
        <v>4.5780317438418003E-68</v>
      </c>
      <c r="L368" s="4">
        <v>1.38210778346584E-64</v>
      </c>
      <c r="M368" s="4">
        <v>1</v>
      </c>
      <c r="N368" s="4">
        <v>0</v>
      </c>
    </row>
    <row r="369" spans="1:14" s="4" customFormat="1" ht="16" x14ac:dyDescent="0.2">
      <c r="A369" s="5" t="s">
        <v>444</v>
      </c>
      <c r="B369" s="4" t="s">
        <v>445</v>
      </c>
      <c r="C369" s="4">
        <v>5437</v>
      </c>
      <c r="D369" s="4" t="s">
        <v>446</v>
      </c>
      <c r="E369" s="4">
        <v>1</v>
      </c>
      <c r="F369" s="4">
        <v>-1.21742763622445</v>
      </c>
      <c r="G369" s="4">
        <v>0.29733763868849</v>
      </c>
      <c r="H369" s="4">
        <v>0.64325030358349899</v>
      </c>
      <c r="I369" s="4">
        <v>6.6013997228107399E-2</v>
      </c>
      <c r="J369" s="4">
        <v>-0.415500504421707</v>
      </c>
      <c r="K369" s="4">
        <v>1.0904784182650701E-2</v>
      </c>
      <c r="L369" s="4">
        <v>1</v>
      </c>
    </row>
    <row r="370" spans="1:14" s="4" customFormat="1" ht="16" x14ac:dyDescent="0.2">
      <c r="A370" s="5" t="s">
        <v>447</v>
      </c>
      <c r="B370" s="4" t="s">
        <v>445</v>
      </c>
      <c r="C370" s="4">
        <v>5437</v>
      </c>
      <c r="D370" s="4" t="s">
        <v>446</v>
      </c>
      <c r="E370" s="4">
        <v>1</v>
      </c>
      <c r="F370" s="4">
        <v>-0.25974059488211898</v>
      </c>
      <c r="G370" s="4">
        <v>0.16010633273036401</v>
      </c>
      <c r="H370" s="4">
        <v>0.93485612899307502</v>
      </c>
      <c r="I370" s="4">
        <v>2.9231656962370099E-2</v>
      </c>
      <c r="J370" s="4">
        <v>-0.30093458254934502</v>
      </c>
      <c r="K370" s="4">
        <v>6.4622787452127795E-2</v>
      </c>
      <c r="L370" s="4">
        <v>1</v>
      </c>
    </row>
    <row r="371" spans="1:14" s="4" customFormat="1" ht="16" x14ac:dyDescent="0.2">
      <c r="A371" s="5" t="s">
        <v>392</v>
      </c>
      <c r="B371" s="4" t="s">
        <v>449</v>
      </c>
      <c r="C371" s="4">
        <v>5441</v>
      </c>
      <c r="D371" s="4" t="s">
        <v>391</v>
      </c>
      <c r="E371" s="4" t="s">
        <v>13</v>
      </c>
      <c r="F371" s="4">
        <v>-2.0490419520363901</v>
      </c>
      <c r="G371" s="4">
        <v>0.301315642411013</v>
      </c>
      <c r="H371" s="4">
        <v>0.89291508095152206</v>
      </c>
      <c r="I371" s="4">
        <v>3.6551785856611098E-2</v>
      </c>
      <c r="J371" s="4">
        <v>-2.0705299040041298</v>
      </c>
      <c r="K371" s="4">
        <v>9.9835638003783999E-43</v>
      </c>
      <c r="L371" s="4">
        <v>2.8473123958679201E-39</v>
      </c>
      <c r="M371" s="4">
        <v>1</v>
      </c>
      <c r="N371" s="4">
        <v>1</v>
      </c>
    </row>
    <row r="372" spans="1:14" s="4" customFormat="1" ht="16" x14ac:dyDescent="0.2">
      <c r="A372" s="5" t="s">
        <v>448</v>
      </c>
      <c r="B372" s="4" t="s">
        <v>449</v>
      </c>
      <c r="C372" s="4">
        <v>5441</v>
      </c>
      <c r="D372" s="4" t="s">
        <v>391</v>
      </c>
      <c r="E372" s="4" t="s">
        <v>13</v>
      </c>
      <c r="F372" s="4">
        <v>-0.88018941443965604</v>
      </c>
      <c r="G372" s="4">
        <v>0.228344553485094</v>
      </c>
      <c r="H372" s="4">
        <v>1.1582829318029599</v>
      </c>
      <c r="I372" s="4">
        <v>1.0649123221295201E-2</v>
      </c>
      <c r="J372" s="4">
        <v>-0.61244327040477498</v>
      </c>
      <c r="K372" s="4">
        <v>1.8631591112465699E-5</v>
      </c>
      <c r="L372" s="4">
        <v>2.9568335095483098E-2</v>
      </c>
    </row>
    <row r="373" spans="1:14" s="4" customFormat="1" ht="16" x14ac:dyDescent="0.2">
      <c r="A373" s="5" t="s">
        <v>375</v>
      </c>
      <c r="B373" s="4" t="s">
        <v>373</v>
      </c>
      <c r="C373" s="4">
        <v>54866</v>
      </c>
      <c r="D373" s="4" t="s">
        <v>374</v>
      </c>
      <c r="E373" s="4" t="s">
        <v>13</v>
      </c>
      <c r="F373" s="4">
        <v>-0.82489211178143695</v>
      </c>
      <c r="G373" s="4">
        <v>0.21420472443175601</v>
      </c>
      <c r="H373" s="4">
        <v>0.93046462294766197</v>
      </c>
      <c r="I373" s="4">
        <v>6.5927313212189295E-2</v>
      </c>
      <c r="J373" s="4">
        <v>-0.86422110957702103</v>
      </c>
      <c r="K373" s="4">
        <v>3.8855303949605202E-7</v>
      </c>
      <c r="L373" s="4">
        <v>6.7957926607859495E-4</v>
      </c>
    </row>
    <row r="374" spans="1:14" s="4" customFormat="1" ht="16" x14ac:dyDescent="0.2">
      <c r="A374" s="5" t="s">
        <v>380</v>
      </c>
      <c r="B374" s="4" t="s">
        <v>373</v>
      </c>
      <c r="C374" s="4">
        <v>54866</v>
      </c>
      <c r="D374" s="4" t="s">
        <v>374</v>
      </c>
      <c r="E374" s="4" t="s">
        <v>13</v>
      </c>
      <c r="F374" s="4">
        <v>-0.28381639070838199</v>
      </c>
      <c r="G374" s="4">
        <v>0.30249298939165298</v>
      </c>
      <c r="H374" s="4">
        <v>1.0253669500745599</v>
      </c>
      <c r="I374" s="4">
        <v>4.0235293355744002E-2</v>
      </c>
      <c r="J374" s="4">
        <v>-0.24431309026544601</v>
      </c>
      <c r="K374" s="4">
        <v>0.15452802684728101</v>
      </c>
      <c r="L374" s="4">
        <v>1</v>
      </c>
    </row>
    <row r="375" spans="1:14" s="4" customFormat="1" ht="16" x14ac:dyDescent="0.2">
      <c r="A375" s="5" t="s">
        <v>260</v>
      </c>
      <c r="B375" s="4" t="s">
        <v>204</v>
      </c>
      <c r="C375" s="4">
        <v>10594</v>
      </c>
      <c r="D375" s="4" t="s">
        <v>205</v>
      </c>
      <c r="E375" s="4">
        <v>1</v>
      </c>
      <c r="F375" s="4">
        <v>-2.0981902861083901</v>
      </c>
      <c r="G375" s="4">
        <v>9.0925393138334698E-2</v>
      </c>
      <c r="H375" s="4">
        <v>0.85952867950308598</v>
      </c>
      <c r="I375" s="4">
        <v>2.6526332107625301E-2</v>
      </c>
      <c r="J375" s="4">
        <v>-2.0926538248524298</v>
      </c>
      <c r="K375" s="4">
        <v>4.6831574459030603E-40</v>
      </c>
      <c r="L375" s="4">
        <v>1.32299197846761E-36</v>
      </c>
      <c r="M375" s="4">
        <v>1</v>
      </c>
      <c r="N375" s="4">
        <v>1</v>
      </c>
    </row>
    <row r="376" spans="1:14" s="4" customFormat="1" ht="16" x14ac:dyDescent="0.2">
      <c r="A376" s="5" t="s">
        <v>203</v>
      </c>
      <c r="B376" s="4" t="s">
        <v>204</v>
      </c>
      <c r="C376" s="4">
        <v>10594</v>
      </c>
      <c r="D376" s="4" t="s">
        <v>205</v>
      </c>
      <c r="E376" s="4">
        <v>1</v>
      </c>
      <c r="F376" s="4">
        <v>-1.59284075008126</v>
      </c>
      <c r="G376" s="4">
        <v>0.36922865584362002</v>
      </c>
      <c r="H376" s="4">
        <v>0.99786163510039305</v>
      </c>
      <c r="I376" s="4">
        <v>2.9934752240773899E-2</v>
      </c>
      <c r="J376" s="4">
        <v>-1.59244004614824</v>
      </c>
      <c r="K376" s="4">
        <v>6.8814944642870399E-25</v>
      </c>
      <c r="L376" s="4">
        <v>1.7706085256610599E-21</v>
      </c>
    </row>
    <row r="377" spans="1:14" s="4" customFormat="1" ht="16" x14ac:dyDescent="0.2">
      <c r="A377" s="5" t="s">
        <v>401</v>
      </c>
      <c r="B377" s="4" t="s">
        <v>402</v>
      </c>
      <c r="C377" s="4">
        <v>5631</v>
      </c>
      <c r="D377" s="4" t="s">
        <v>403</v>
      </c>
      <c r="E377" s="4">
        <v>1</v>
      </c>
      <c r="F377" s="4">
        <v>1.28490087467825</v>
      </c>
      <c r="G377" s="4">
        <v>0.33976458011029498</v>
      </c>
      <c r="H377" s="4">
        <v>0.81040780591460404</v>
      </c>
      <c r="I377" s="4">
        <v>3.6273751733217501E-2</v>
      </c>
      <c r="J377" s="4">
        <v>1.35595277899957</v>
      </c>
      <c r="K377" s="4">
        <v>3.89336629357274E-16</v>
      </c>
      <c r="L377" s="4">
        <v>8.9703159403915998E-13</v>
      </c>
      <c r="M377" s="4">
        <v>1</v>
      </c>
      <c r="N377" s="4">
        <v>1</v>
      </c>
    </row>
    <row r="378" spans="1:14" s="4" customFormat="1" ht="16" x14ac:dyDescent="0.2">
      <c r="A378" s="5" t="s">
        <v>404</v>
      </c>
      <c r="B378" s="4" t="s">
        <v>402</v>
      </c>
      <c r="C378" s="4">
        <v>5631</v>
      </c>
      <c r="D378" s="4" t="s">
        <v>403</v>
      </c>
      <c r="E378" s="4">
        <v>1</v>
      </c>
      <c r="F378" s="4">
        <v>-1.4485388270414701</v>
      </c>
      <c r="G378" s="4">
        <v>8.1771719516475994E-2</v>
      </c>
      <c r="H378" s="4">
        <v>1.0286078550714199</v>
      </c>
      <c r="I378" s="4">
        <v>6.2732807589734194E-2</v>
      </c>
      <c r="J378" s="4">
        <v>-1.4036329882292</v>
      </c>
      <c r="K378" s="4">
        <v>3.2682991627299598E-17</v>
      </c>
      <c r="L378" s="4">
        <v>7.6445517416253701E-14</v>
      </c>
    </row>
    <row r="379" spans="1:14" s="4" customFormat="1" ht="16" x14ac:dyDescent="0.2">
      <c r="A379" s="5" t="s">
        <v>313</v>
      </c>
      <c r="B379" s="4" t="s">
        <v>284</v>
      </c>
      <c r="C379" s="4">
        <v>9361</v>
      </c>
      <c r="D379" s="4" t="s">
        <v>285</v>
      </c>
      <c r="E379" s="4">
        <v>1</v>
      </c>
      <c r="F379" s="4">
        <v>-1.45712504075473</v>
      </c>
      <c r="G379" s="4">
        <v>0.29262864846841402</v>
      </c>
      <c r="H379" s="4">
        <v>1.2185507573540899</v>
      </c>
      <c r="I379" s="4">
        <v>4.0323604393178898E-2</v>
      </c>
      <c r="J379" s="4">
        <v>-1.0998987504186899</v>
      </c>
      <c r="K379" s="4">
        <v>1.24866287367113E-10</v>
      </c>
      <c r="L379" s="4">
        <v>2.5497695880364501E-7</v>
      </c>
    </row>
    <row r="380" spans="1:14" s="4" customFormat="1" ht="16" x14ac:dyDescent="0.2">
      <c r="A380" s="5" t="s">
        <v>312</v>
      </c>
      <c r="B380" s="4" t="s">
        <v>284</v>
      </c>
      <c r="C380" s="4">
        <v>9361</v>
      </c>
      <c r="D380" s="4" t="s">
        <v>285</v>
      </c>
      <c r="E380" s="4">
        <v>1</v>
      </c>
      <c r="F380" s="4">
        <v>0.18854583658868601</v>
      </c>
      <c r="G380" s="4">
        <v>8.3563465257170802E-2</v>
      </c>
      <c r="H380" s="4">
        <v>1.00968682225331</v>
      </c>
      <c r="I380" s="4">
        <v>7.1691912452259907E-2</v>
      </c>
      <c r="J380" s="4">
        <v>0.20388123276846901</v>
      </c>
      <c r="K380" s="4">
        <v>0.21322212251084099</v>
      </c>
      <c r="L380" s="4">
        <v>1</v>
      </c>
    </row>
    <row r="381" spans="1:14" s="4" customFormat="1" ht="16" x14ac:dyDescent="0.2">
      <c r="A381" s="5" t="s">
        <v>283</v>
      </c>
      <c r="B381" s="4" t="s">
        <v>284</v>
      </c>
      <c r="C381" s="4">
        <v>9361</v>
      </c>
      <c r="D381" s="4" t="s">
        <v>285</v>
      </c>
      <c r="E381" s="4">
        <v>1</v>
      </c>
      <c r="F381" s="4">
        <v>-0.49652246915611897</v>
      </c>
      <c r="G381" s="4">
        <v>9.2695428424669393E-2</v>
      </c>
      <c r="H381" s="4">
        <v>1.06452370168161</v>
      </c>
      <c r="I381" s="4">
        <v>2.09809481207263E-2</v>
      </c>
      <c r="J381" s="4">
        <v>-0.39163277861183798</v>
      </c>
      <c r="K381" s="4">
        <v>1.63734058398264E-2</v>
      </c>
      <c r="L381" s="4">
        <v>1</v>
      </c>
    </row>
    <row r="382" spans="1:14" s="4" customFormat="1" ht="16" x14ac:dyDescent="0.2">
      <c r="A382" s="5" t="s">
        <v>289</v>
      </c>
      <c r="B382" s="4" t="s">
        <v>287</v>
      </c>
      <c r="C382" s="4">
        <v>5660</v>
      </c>
      <c r="D382" s="4" t="s">
        <v>288</v>
      </c>
      <c r="E382" s="4" t="s">
        <v>13</v>
      </c>
      <c r="F382" s="4">
        <v>-0.71971911660305699</v>
      </c>
      <c r="G382" s="4">
        <v>0.117538445274773</v>
      </c>
      <c r="H382" s="4">
        <v>1.06755746743485</v>
      </c>
      <c r="I382" s="4">
        <v>6.8724823135998897E-2</v>
      </c>
      <c r="J382" s="4">
        <v>-0.609383711482542</v>
      </c>
      <c r="K382" s="4">
        <v>3.3791555978491302E-4</v>
      </c>
      <c r="L382" s="4">
        <v>0.47713677041629599</v>
      </c>
    </row>
    <row r="383" spans="1:14" s="4" customFormat="1" ht="16" x14ac:dyDescent="0.2">
      <c r="A383" s="5" t="s">
        <v>286</v>
      </c>
      <c r="B383" s="4" t="s">
        <v>287</v>
      </c>
      <c r="C383" s="4">
        <v>5660</v>
      </c>
      <c r="D383" s="4" t="s">
        <v>288</v>
      </c>
      <c r="E383" s="4" t="s">
        <v>13</v>
      </c>
      <c r="F383" s="4">
        <v>-1.71839941020325</v>
      </c>
      <c r="G383" s="4">
        <v>0.12983586713016401</v>
      </c>
      <c r="H383" s="4">
        <v>0.75856935738380804</v>
      </c>
      <c r="I383" s="4">
        <v>5.9228666720439603E-2</v>
      </c>
      <c r="J383" s="4">
        <v>-1.5004367921908801</v>
      </c>
      <c r="K383" s="4">
        <v>3.3431999930003902E-8</v>
      </c>
      <c r="L383" s="4">
        <v>6.2216951869737195E-5</v>
      </c>
    </row>
    <row r="384" spans="1:14" s="4" customFormat="1" ht="16" x14ac:dyDescent="0.2">
      <c r="A384" s="5" t="s">
        <v>390</v>
      </c>
      <c r="B384" s="4" t="s">
        <v>409</v>
      </c>
      <c r="C384" s="4">
        <v>5682</v>
      </c>
      <c r="D384" s="4" t="s">
        <v>410</v>
      </c>
      <c r="E384" s="4">
        <v>1</v>
      </c>
      <c r="F384" s="4">
        <v>-2.7941966717879101</v>
      </c>
      <c r="G384" s="4">
        <v>0.224506500801675</v>
      </c>
      <c r="H384" s="4">
        <v>0.73874046669528504</v>
      </c>
      <c r="I384" s="4">
        <v>3.9584416726925198E-2</v>
      </c>
      <c r="J384" s="4">
        <v>-2.50035575875342</v>
      </c>
      <c r="K384" s="4">
        <v>1.6803530750397801E-19</v>
      </c>
      <c r="L384" s="4">
        <v>4.0563723231460302E-16</v>
      </c>
      <c r="M384" s="4">
        <v>1</v>
      </c>
      <c r="N384" s="4">
        <v>1</v>
      </c>
    </row>
    <row r="385" spans="1:14" s="4" customFormat="1" ht="16" x14ac:dyDescent="0.2">
      <c r="A385" s="5" t="s">
        <v>411</v>
      </c>
      <c r="B385" s="4" t="s">
        <v>409</v>
      </c>
      <c r="C385" s="4">
        <v>5682</v>
      </c>
      <c r="D385" s="4" t="s">
        <v>410</v>
      </c>
      <c r="E385" s="4">
        <v>1</v>
      </c>
      <c r="F385" s="4">
        <v>-1.37596229446786</v>
      </c>
      <c r="G385" s="4">
        <v>0.165707187161129</v>
      </c>
      <c r="H385" s="4">
        <v>0.88929933238193304</v>
      </c>
      <c r="I385" s="4">
        <v>4.8997019784705498E-2</v>
      </c>
      <c r="J385" s="4">
        <v>-1.3950481842851301</v>
      </c>
      <c r="K385" s="4">
        <v>4.9948076210239997E-17</v>
      </c>
      <c r="L385" s="4">
        <v>1.165788098747E-13</v>
      </c>
    </row>
    <row r="386" spans="1:14" s="4" customFormat="1" ht="16" x14ac:dyDescent="0.2">
      <c r="A386" s="5" t="s">
        <v>322</v>
      </c>
      <c r="B386" s="4" t="s">
        <v>323</v>
      </c>
      <c r="C386" s="4">
        <v>5706</v>
      </c>
      <c r="D386" s="4" t="s">
        <v>324</v>
      </c>
      <c r="E386" s="4">
        <v>1</v>
      </c>
      <c r="F386" s="4">
        <v>-4.7436143740680903</v>
      </c>
      <c r="G386" s="4">
        <v>0.27550879692602198</v>
      </c>
      <c r="H386" s="4">
        <v>0.94286531914621496</v>
      </c>
      <c r="I386" s="4">
        <v>3.2492804005761301E-2</v>
      </c>
      <c r="J386" s="4">
        <v>-4.7873562435529502</v>
      </c>
      <c r="K386" s="4">
        <v>1.9772263880003201E-58</v>
      </c>
      <c r="L386" s="4">
        <v>5.89806631540495E-55</v>
      </c>
      <c r="M386" s="4">
        <v>1</v>
      </c>
      <c r="N386" s="4">
        <v>1</v>
      </c>
    </row>
    <row r="387" spans="1:14" s="4" customFormat="1" ht="16" x14ac:dyDescent="0.2">
      <c r="A387" s="5" t="s">
        <v>325</v>
      </c>
      <c r="B387" s="4" t="s">
        <v>323</v>
      </c>
      <c r="C387" s="4">
        <v>5706</v>
      </c>
      <c r="D387" s="4" t="s">
        <v>324</v>
      </c>
      <c r="E387" s="4">
        <v>1</v>
      </c>
      <c r="F387" s="4">
        <v>-2.8667053246285401</v>
      </c>
      <c r="G387" s="4">
        <v>0.11461031306146099</v>
      </c>
      <c r="H387" s="4">
        <v>0.86274978720932904</v>
      </c>
      <c r="I387" s="4">
        <v>1.68334546110981E-2</v>
      </c>
      <c r="J387" s="4">
        <v>-2.8641500160631699</v>
      </c>
      <c r="K387" s="4">
        <v>1.14148021164875E-24</v>
      </c>
      <c r="L387" s="4">
        <v>2.9301797033023499E-21</v>
      </c>
      <c r="M387" s="4">
        <v>1</v>
      </c>
      <c r="N387" s="4">
        <v>1</v>
      </c>
    </row>
    <row r="388" spans="1:14" s="4" customFormat="1" ht="16" x14ac:dyDescent="0.2">
      <c r="A388" s="5" t="s">
        <v>349</v>
      </c>
      <c r="B388" s="4" t="s">
        <v>350</v>
      </c>
      <c r="C388" s="4">
        <v>10213</v>
      </c>
      <c r="D388" s="4" t="s">
        <v>351</v>
      </c>
      <c r="E388" s="4">
        <v>1</v>
      </c>
      <c r="F388" s="4">
        <v>-4.1302500172168903</v>
      </c>
      <c r="G388" s="4">
        <v>0.94853741366197597</v>
      </c>
      <c r="H388" s="4">
        <v>0.83528791356700205</v>
      </c>
      <c r="I388" s="4">
        <v>5.2172249231220102E-2</v>
      </c>
      <c r="J388" s="4">
        <v>-4.0985286988788898</v>
      </c>
      <c r="K388" s="4">
        <v>2.3078268841227001E-45</v>
      </c>
      <c r="L388" s="4">
        <v>6.6534649069257606E-42</v>
      </c>
      <c r="M388" s="4">
        <v>1</v>
      </c>
      <c r="N388" s="4">
        <v>1</v>
      </c>
    </row>
    <row r="389" spans="1:14" s="4" customFormat="1" ht="16" x14ac:dyDescent="0.2">
      <c r="A389" s="5" t="s">
        <v>352</v>
      </c>
      <c r="B389" s="4" t="s">
        <v>350</v>
      </c>
      <c r="C389" s="4">
        <v>10213</v>
      </c>
      <c r="D389" s="4" t="s">
        <v>351</v>
      </c>
      <c r="E389" s="4">
        <v>1</v>
      </c>
      <c r="F389" s="4">
        <v>-1.5723479221072401</v>
      </c>
      <c r="G389" s="4">
        <v>0.21538584536708599</v>
      </c>
      <c r="H389" s="4">
        <v>0.72278874071834898</v>
      </c>
      <c r="I389" s="4">
        <v>5.08904885759804E-2</v>
      </c>
      <c r="J389" s="4">
        <v>-1.21014248355543</v>
      </c>
      <c r="K389" s="4">
        <v>2.7086833051327902E-13</v>
      </c>
      <c r="L389" s="4">
        <v>5.9455598547664801E-10</v>
      </c>
    </row>
    <row r="390" spans="1:14" s="4" customFormat="1" ht="16" x14ac:dyDescent="0.2">
      <c r="A390" s="5" t="s">
        <v>353</v>
      </c>
      <c r="B390" s="4" t="s">
        <v>303</v>
      </c>
      <c r="C390" s="4">
        <v>5708</v>
      </c>
      <c r="D390" s="4" t="s">
        <v>304</v>
      </c>
      <c r="E390" s="4">
        <v>1</v>
      </c>
      <c r="F390" s="4">
        <v>-3.6954876422337701</v>
      </c>
      <c r="G390" s="4">
        <v>0.18653915823294701</v>
      </c>
      <c r="H390" s="4">
        <v>0.83480470788878303</v>
      </c>
      <c r="I390" s="4">
        <v>2.79816695307545E-2</v>
      </c>
      <c r="J390" s="4">
        <v>-3.66314770163505</v>
      </c>
      <c r="K390" s="4">
        <v>1.3684461299090001E-37</v>
      </c>
      <c r="L390" s="4">
        <v>3.81933314857601E-34</v>
      </c>
      <c r="M390" s="4">
        <v>1</v>
      </c>
      <c r="N390" s="4">
        <v>1</v>
      </c>
    </row>
    <row r="391" spans="1:14" s="4" customFormat="1" ht="16" x14ac:dyDescent="0.2">
      <c r="A391" s="5" t="s">
        <v>305</v>
      </c>
      <c r="B391" s="4" t="s">
        <v>303</v>
      </c>
      <c r="C391" s="4">
        <v>5708</v>
      </c>
      <c r="D391" s="4" t="s">
        <v>304</v>
      </c>
      <c r="E391" s="4">
        <v>1</v>
      </c>
      <c r="F391" s="4">
        <v>-1.7817921144995299</v>
      </c>
      <c r="G391" s="4">
        <v>0.330704716612296</v>
      </c>
      <c r="H391" s="4">
        <v>0.65817689224098097</v>
      </c>
      <c r="I391" s="4">
        <v>2.1430188844601399E-2</v>
      </c>
      <c r="J391" s="4">
        <v>-1.07506054228015</v>
      </c>
      <c r="K391" s="4">
        <v>7.4278221825501799E-11</v>
      </c>
      <c r="L391" s="4">
        <v>1.5264174585140599E-7</v>
      </c>
    </row>
    <row r="392" spans="1:14" s="4" customFormat="1" ht="16" x14ac:dyDescent="0.2">
      <c r="A392" s="5" t="s">
        <v>337</v>
      </c>
      <c r="B392" s="4" t="s">
        <v>335</v>
      </c>
      <c r="C392" s="4">
        <v>5798</v>
      </c>
      <c r="D392" s="4" t="s">
        <v>336</v>
      </c>
      <c r="E392" s="4" t="s">
        <v>13</v>
      </c>
      <c r="F392" s="4">
        <v>-1.98132985704083</v>
      </c>
      <c r="G392" s="4">
        <v>0.29475956661263603</v>
      </c>
      <c r="H392" s="4">
        <v>1.0715314914399301</v>
      </c>
      <c r="I392" s="4">
        <v>2.3795047488409E-2</v>
      </c>
      <c r="J392" s="4">
        <v>-1.8637723969504301</v>
      </c>
      <c r="K392" s="4">
        <v>1.53494904732388E-26</v>
      </c>
      <c r="L392" s="4">
        <v>4.00928691160999E-23</v>
      </c>
    </row>
    <row r="393" spans="1:14" s="4" customFormat="1" ht="16" x14ac:dyDescent="0.2">
      <c r="A393" s="5" t="s">
        <v>334</v>
      </c>
      <c r="B393" s="4" t="s">
        <v>335</v>
      </c>
      <c r="C393" s="4">
        <v>5798</v>
      </c>
      <c r="D393" s="4" t="s">
        <v>336</v>
      </c>
      <c r="E393" s="4" t="s">
        <v>13</v>
      </c>
      <c r="F393" s="4">
        <v>-2.0112263347878399</v>
      </c>
      <c r="G393" s="4">
        <v>0.11030436829889501</v>
      </c>
      <c r="H393" s="4">
        <v>0.77825308210855204</v>
      </c>
      <c r="I393" s="4">
        <v>4.4792392995388099E-2</v>
      </c>
      <c r="J393" s="4">
        <v>-1.8586768966053899</v>
      </c>
      <c r="K393" s="4">
        <v>2.0548932989984701E-26</v>
      </c>
      <c r="L393" s="4">
        <v>5.3632715103860004E-23</v>
      </c>
    </row>
    <row r="394" spans="1:14" s="4" customFormat="1" ht="16" x14ac:dyDescent="0.2">
      <c r="A394" s="5" t="s">
        <v>379</v>
      </c>
      <c r="B394" s="4" t="s">
        <v>377</v>
      </c>
      <c r="C394" s="4">
        <v>51560</v>
      </c>
      <c r="D394" s="4" t="s">
        <v>378</v>
      </c>
      <c r="E394" s="4" t="s">
        <v>13</v>
      </c>
      <c r="F394" s="4">
        <v>-2.0571937010473702</v>
      </c>
      <c r="G394" s="4">
        <v>0.232329785805545</v>
      </c>
      <c r="H394" s="4">
        <v>0.91103686814697804</v>
      </c>
      <c r="I394" s="4">
        <v>3.6314656751140699E-2</v>
      </c>
      <c r="J394" s="4">
        <v>-2.0880101660888299</v>
      </c>
      <c r="K394" s="4">
        <v>1.0621749689116399E-15</v>
      </c>
      <c r="L394" s="4">
        <v>2.4270698039630998E-12</v>
      </c>
      <c r="M394" s="4">
        <v>1</v>
      </c>
      <c r="N394" s="4">
        <v>1</v>
      </c>
    </row>
    <row r="395" spans="1:14" s="4" customFormat="1" ht="16" x14ac:dyDescent="0.2">
      <c r="A395" s="5" t="s">
        <v>376</v>
      </c>
      <c r="B395" s="4" t="s">
        <v>377</v>
      </c>
      <c r="C395" s="4">
        <v>51560</v>
      </c>
      <c r="D395" s="4" t="s">
        <v>378</v>
      </c>
      <c r="E395" s="4" t="s">
        <v>13</v>
      </c>
      <c r="F395" s="4">
        <v>-0.63206776076495996</v>
      </c>
      <c r="G395" s="4">
        <v>6.00973042592697E-2</v>
      </c>
      <c r="H395" s="4">
        <v>0.83836030494879998</v>
      </c>
      <c r="I395" s="4">
        <v>3.6278605171259297E-2</v>
      </c>
      <c r="J395" s="4">
        <v>-0.60417156435358799</v>
      </c>
      <c r="K395" s="4">
        <v>3.7986857481381699E-4</v>
      </c>
      <c r="L395" s="4">
        <v>0.53257574188897105</v>
      </c>
    </row>
    <row r="396" spans="1:14" s="4" customFormat="1" ht="16" x14ac:dyDescent="0.2">
      <c r="A396" s="5" t="s">
        <v>188</v>
      </c>
      <c r="B396" s="4" t="s">
        <v>186</v>
      </c>
      <c r="C396" s="4">
        <v>29127</v>
      </c>
      <c r="D396" s="4" t="s">
        <v>187</v>
      </c>
      <c r="E396" s="4" t="s">
        <v>13</v>
      </c>
      <c r="F396" s="4">
        <v>-0.49684289328321002</v>
      </c>
      <c r="G396" s="4">
        <v>0.12225865043286401</v>
      </c>
      <c r="H396" s="4">
        <v>0.83833679771421099</v>
      </c>
      <c r="I396" s="4">
        <v>5.3556343248391897E-2</v>
      </c>
      <c r="J396" s="4">
        <v>-0.46891811911522702</v>
      </c>
      <c r="K396" s="4">
        <v>5.8542720016933197E-3</v>
      </c>
      <c r="L396" s="4">
        <v>1</v>
      </c>
    </row>
    <row r="397" spans="1:14" s="4" customFormat="1" ht="16" x14ac:dyDescent="0.2">
      <c r="A397" s="5" t="s">
        <v>185</v>
      </c>
      <c r="B397" s="4" t="s">
        <v>186</v>
      </c>
      <c r="C397" s="4">
        <v>29127</v>
      </c>
      <c r="D397" s="4" t="s">
        <v>187</v>
      </c>
      <c r="E397" s="4" t="s">
        <v>13</v>
      </c>
      <c r="F397" s="4">
        <v>-0.63456310065386401</v>
      </c>
      <c r="G397" s="4">
        <v>3.2336833465315101E-2</v>
      </c>
      <c r="H397" s="4">
        <v>0.96925033727034504</v>
      </c>
      <c r="I397" s="4">
        <v>6.1294752919913202E-2</v>
      </c>
      <c r="J397" s="4">
        <v>-0.67015939801096502</v>
      </c>
      <c r="K397" s="4">
        <v>8.1007361858835504E-5</v>
      </c>
      <c r="L397" s="4">
        <v>0.122564138492418</v>
      </c>
    </row>
    <row r="398" spans="1:14" s="4" customFormat="1" ht="16" x14ac:dyDescent="0.2">
      <c r="A398" s="5" t="s">
        <v>327</v>
      </c>
      <c r="B398" s="4" t="s">
        <v>255</v>
      </c>
      <c r="C398" s="4">
        <v>10048</v>
      </c>
      <c r="D398" s="4" t="s">
        <v>256</v>
      </c>
      <c r="E398" s="4" t="s">
        <v>13</v>
      </c>
      <c r="F398" s="4">
        <v>-2.8788384578719999</v>
      </c>
      <c r="G398" s="4">
        <v>0.27872829341479899</v>
      </c>
      <c r="H398" s="4">
        <v>1.0302971719367799</v>
      </c>
      <c r="I398" s="4">
        <v>5.0756207940515802E-2</v>
      </c>
      <c r="J398" s="4">
        <v>-2.8310957974893198</v>
      </c>
      <c r="K398" s="4">
        <v>2.44559521877718E-54</v>
      </c>
      <c r="L398" s="4">
        <v>7.2487442284555603E-51</v>
      </c>
      <c r="M398" s="4">
        <v>1</v>
      </c>
      <c r="N398" s="4">
        <v>1</v>
      </c>
    </row>
    <row r="399" spans="1:14" s="4" customFormat="1" ht="16" x14ac:dyDescent="0.2">
      <c r="A399" s="5" t="s">
        <v>254</v>
      </c>
      <c r="B399" s="4" t="s">
        <v>255</v>
      </c>
      <c r="C399" s="4">
        <v>10048</v>
      </c>
      <c r="D399" s="4" t="s">
        <v>256</v>
      </c>
      <c r="E399" s="4" t="s">
        <v>13</v>
      </c>
      <c r="F399" s="4">
        <v>-1.4546474624924799</v>
      </c>
      <c r="G399" s="4">
        <v>0.231386745750879</v>
      </c>
      <c r="H399" s="4">
        <v>0.87492070327683802</v>
      </c>
      <c r="I399" s="4">
        <v>5.42991505884391E-2</v>
      </c>
      <c r="J399" s="4">
        <v>-1.46276506319615</v>
      </c>
      <c r="K399" s="4">
        <v>2.2654790985985301E-17</v>
      </c>
      <c r="L399" s="4">
        <v>5.3102830071149603E-14</v>
      </c>
    </row>
    <row r="400" spans="1:14" s="4" customFormat="1" ht="16" x14ac:dyDescent="0.2">
      <c r="A400" s="5" t="s">
        <v>405</v>
      </c>
      <c r="B400" s="4" t="s">
        <v>406</v>
      </c>
      <c r="C400" s="4">
        <v>5935</v>
      </c>
      <c r="D400" s="4" t="s">
        <v>407</v>
      </c>
      <c r="E400" s="4">
        <v>1</v>
      </c>
      <c r="F400" s="4">
        <v>0.44515935721849098</v>
      </c>
      <c r="G400" s="4">
        <v>0.194210679298017</v>
      </c>
      <c r="H400" s="4">
        <v>1.0989320731957</v>
      </c>
      <c r="I400" s="4">
        <v>4.2713815356345997E-2</v>
      </c>
      <c r="J400" s="4">
        <v>0.61306976510268896</v>
      </c>
      <c r="K400" s="4">
        <v>1.9477859466214599E-4</v>
      </c>
      <c r="L400" s="4">
        <v>0.285350641180044</v>
      </c>
    </row>
    <row r="401" spans="1:14" s="4" customFormat="1" ht="16" x14ac:dyDescent="0.2">
      <c r="A401" s="5" t="s">
        <v>408</v>
      </c>
      <c r="B401" s="4" t="s">
        <v>406</v>
      </c>
      <c r="C401" s="4">
        <v>5935</v>
      </c>
      <c r="D401" s="4" t="s">
        <v>407</v>
      </c>
      <c r="E401" s="4">
        <v>1</v>
      </c>
      <c r="F401" s="4">
        <v>-0.19028470463247199</v>
      </c>
      <c r="G401" s="4">
        <v>0.120552232641073</v>
      </c>
      <c r="H401" s="4">
        <v>0.90408439658281603</v>
      </c>
      <c r="I401" s="4">
        <v>4.13166249430355E-2</v>
      </c>
      <c r="J401" s="4">
        <v>-0.21810130348085699</v>
      </c>
      <c r="K401" s="4">
        <v>0.17946791854531499</v>
      </c>
      <c r="L401" s="4">
        <v>1</v>
      </c>
    </row>
    <row r="402" spans="1:14" s="4" customFormat="1" ht="16" x14ac:dyDescent="0.2">
      <c r="A402" s="5" t="s">
        <v>431</v>
      </c>
      <c r="B402" s="4" t="s">
        <v>429</v>
      </c>
      <c r="C402" s="4">
        <v>56729</v>
      </c>
      <c r="D402" s="4" t="s">
        <v>430</v>
      </c>
      <c r="E402" s="4" t="s">
        <v>13</v>
      </c>
      <c r="F402" s="4">
        <v>-1.0104966747133299</v>
      </c>
      <c r="G402" s="4">
        <v>6.2233803729402903E-2</v>
      </c>
      <c r="H402" s="4">
        <v>0.72787415239016995</v>
      </c>
      <c r="I402" s="4">
        <v>6.5067992699097493E-2</v>
      </c>
      <c r="J402" s="4">
        <v>-0.67079753421293498</v>
      </c>
      <c r="K402" s="4">
        <v>7.9752037015530606E-5</v>
      </c>
      <c r="L402" s="4">
        <v>0.120744584041513</v>
      </c>
    </row>
    <row r="403" spans="1:14" s="4" customFormat="1" ht="16" x14ac:dyDescent="0.2">
      <c r="A403" s="5" t="s">
        <v>428</v>
      </c>
      <c r="B403" s="4" t="s">
        <v>429</v>
      </c>
      <c r="C403" s="4">
        <v>56729</v>
      </c>
      <c r="D403" s="4" t="s">
        <v>430</v>
      </c>
      <c r="E403" s="4" t="s">
        <v>13</v>
      </c>
      <c r="F403" s="4">
        <v>-2.2555806188218899</v>
      </c>
      <c r="G403" s="4">
        <v>0.28179641866504301</v>
      </c>
      <c r="H403" s="4">
        <v>0.97105697581124195</v>
      </c>
      <c r="I403" s="4">
        <v>4.31164557491618E-2</v>
      </c>
      <c r="J403" s="4">
        <v>-2.28940994843571</v>
      </c>
      <c r="K403" s="4">
        <v>6.2497717815106204E-38</v>
      </c>
      <c r="L403" s="4">
        <v>1.74618623575407E-34</v>
      </c>
      <c r="M403" s="4">
        <v>1</v>
      </c>
      <c r="N403" s="4">
        <v>0</v>
      </c>
    </row>
    <row r="404" spans="1:14" s="4" customFormat="1" ht="16" x14ac:dyDescent="0.2">
      <c r="A404" s="5" t="s">
        <v>348</v>
      </c>
      <c r="B404" s="4" t="s">
        <v>346</v>
      </c>
      <c r="C404" s="4">
        <v>117584</v>
      </c>
      <c r="D404" s="4" t="s">
        <v>347</v>
      </c>
      <c r="E404" s="4" t="s">
        <v>13</v>
      </c>
      <c r="F404" s="4">
        <v>-0.45911284924079798</v>
      </c>
      <c r="G404" s="4">
        <v>0.184781516109187</v>
      </c>
      <c r="H404" s="4">
        <v>0.96537954854820596</v>
      </c>
      <c r="I404" s="4">
        <v>5.2511794802994803E-2</v>
      </c>
      <c r="J404" s="4">
        <v>-0.49802230537882503</v>
      </c>
      <c r="K404" s="4">
        <v>3.4132079930279699E-3</v>
      </c>
      <c r="L404" s="4">
        <v>1</v>
      </c>
    </row>
    <row r="405" spans="1:14" s="4" customFormat="1" ht="16" x14ac:dyDescent="0.2">
      <c r="A405" s="5" t="s">
        <v>298</v>
      </c>
      <c r="B405" s="4" t="s">
        <v>346</v>
      </c>
      <c r="C405" s="4">
        <v>117584</v>
      </c>
      <c r="D405" s="4" t="s">
        <v>347</v>
      </c>
      <c r="E405" s="4" t="s">
        <v>13</v>
      </c>
      <c r="F405" s="4">
        <v>4.3852948621936901E-2</v>
      </c>
      <c r="G405" s="4">
        <v>0.124303139260023</v>
      </c>
      <c r="H405" s="4">
        <v>0.99613768812018599</v>
      </c>
      <c r="I405" s="4">
        <v>5.8393348601286303E-2</v>
      </c>
      <c r="J405" s="4">
        <v>4.1996063050508299E-2</v>
      </c>
      <c r="K405" s="4">
        <v>0.77873151176898403</v>
      </c>
      <c r="L405" s="4">
        <v>1</v>
      </c>
    </row>
    <row r="406" spans="1:14" s="4" customFormat="1" ht="16" x14ac:dyDescent="0.2">
      <c r="A406" s="5" t="s">
        <v>130</v>
      </c>
      <c r="B406" s="4" t="s">
        <v>131</v>
      </c>
      <c r="C406" s="4">
        <v>57484</v>
      </c>
      <c r="D406" s="4" t="s">
        <v>132</v>
      </c>
      <c r="E406" s="4" t="s">
        <v>13</v>
      </c>
      <c r="F406" s="4">
        <v>-2.2804203265948599</v>
      </c>
      <c r="G406" s="4">
        <v>0.13788368376038401</v>
      </c>
      <c r="H406" s="4">
        <v>0.96370528531000599</v>
      </c>
      <c r="I406" s="4">
        <v>3.2735209996602198E-2</v>
      </c>
      <c r="J406" s="4">
        <v>-2.3205399508190001</v>
      </c>
      <c r="K406" s="4">
        <v>3.8653486482758597E-17</v>
      </c>
      <c r="L406" s="4">
        <v>9.0371851396689598E-14</v>
      </c>
      <c r="M406" s="4">
        <v>1</v>
      </c>
      <c r="N406" s="4">
        <v>1</v>
      </c>
    </row>
    <row r="407" spans="1:14" s="4" customFormat="1" ht="16" x14ac:dyDescent="0.2">
      <c r="A407" s="5" t="s">
        <v>133</v>
      </c>
      <c r="B407" s="4" t="s">
        <v>131</v>
      </c>
      <c r="C407" s="4">
        <v>57484</v>
      </c>
      <c r="D407" s="4" t="s">
        <v>132</v>
      </c>
      <c r="E407" s="4" t="s">
        <v>13</v>
      </c>
      <c r="F407" s="4">
        <v>-0.414604540172758</v>
      </c>
      <c r="G407" s="4">
        <v>0.27048956545912201</v>
      </c>
      <c r="H407" s="4">
        <v>0.84604721196223998</v>
      </c>
      <c r="I407" s="4">
        <v>6.9904584960888694E-2</v>
      </c>
      <c r="J407" s="4">
        <v>-0.39553867461495801</v>
      </c>
      <c r="K407" s="4">
        <v>2.0262131347006301E-2</v>
      </c>
      <c r="L407" s="4">
        <v>1</v>
      </c>
    </row>
    <row r="408" spans="1:14" s="4" customFormat="1" ht="16" x14ac:dyDescent="0.2">
      <c r="A408" s="5" t="s">
        <v>370</v>
      </c>
      <c r="B408" s="4" t="s">
        <v>371</v>
      </c>
      <c r="C408" s="4">
        <v>11224</v>
      </c>
      <c r="D408" s="4" t="s">
        <v>332</v>
      </c>
      <c r="E408" s="4">
        <v>1</v>
      </c>
      <c r="F408" s="4">
        <v>-0.88520931241657796</v>
      </c>
      <c r="G408" s="4">
        <v>7.8058193406724694E-2</v>
      </c>
      <c r="H408" s="4">
        <v>0.60848267724679606</v>
      </c>
      <c r="I408" s="4">
        <v>1.6709128887513799E-2</v>
      </c>
      <c r="J408" s="4">
        <v>0.16147360371814601</v>
      </c>
      <c r="K408" s="4">
        <v>0.53508711643439999</v>
      </c>
      <c r="L408" s="4">
        <v>1</v>
      </c>
    </row>
    <row r="409" spans="1:14" s="4" customFormat="1" ht="16" x14ac:dyDescent="0.2">
      <c r="A409" s="5" t="s">
        <v>333</v>
      </c>
      <c r="B409" s="4" t="s">
        <v>371</v>
      </c>
      <c r="C409" s="4">
        <v>11224</v>
      </c>
      <c r="D409" s="4" t="s">
        <v>332</v>
      </c>
      <c r="E409" s="4">
        <v>1</v>
      </c>
      <c r="F409" s="4">
        <v>-1.15252185385826</v>
      </c>
      <c r="G409" s="4">
        <v>0.26846636870225998</v>
      </c>
      <c r="H409" s="4">
        <v>0.732424975577048</v>
      </c>
      <c r="I409" s="4">
        <v>2.6714418687676499E-2</v>
      </c>
      <c r="J409" s="4">
        <v>-0.83239788923774705</v>
      </c>
      <c r="K409" s="4">
        <v>4.0694777858548697E-7</v>
      </c>
      <c r="L409" s="4">
        <v>7.1053082141026101E-4</v>
      </c>
    </row>
    <row r="410" spans="1:14" s="4" customFormat="1" ht="16" x14ac:dyDescent="0.2">
      <c r="A410" s="5" t="s">
        <v>213</v>
      </c>
      <c r="B410" s="4" t="s">
        <v>214</v>
      </c>
      <c r="C410" s="4">
        <v>6204</v>
      </c>
      <c r="D410" s="4" t="s">
        <v>215</v>
      </c>
      <c r="E410" s="4">
        <v>1</v>
      </c>
      <c r="F410" s="4">
        <v>-3.9390532805122001</v>
      </c>
      <c r="G410" s="4">
        <v>0.59416581295695603</v>
      </c>
      <c r="H410" s="4">
        <v>0.78005480834511298</v>
      </c>
      <c r="I410" s="4">
        <v>4.8392159908547103E-2</v>
      </c>
      <c r="J410" s="4">
        <v>-3.79200068568877</v>
      </c>
      <c r="K410" s="4">
        <v>7.6252201165796194E-40</v>
      </c>
      <c r="L410" s="4">
        <v>2.15259963891043E-36</v>
      </c>
      <c r="M410" s="4">
        <v>1</v>
      </c>
      <c r="N410" s="4">
        <v>0</v>
      </c>
    </row>
    <row r="411" spans="1:14" s="4" customFormat="1" ht="16" x14ac:dyDescent="0.2">
      <c r="A411" s="5" t="s">
        <v>264</v>
      </c>
      <c r="B411" s="4" t="s">
        <v>214</v>
      </c>
      <c r="C411" s="4">
        <v>6204</v>
      </c>
      <c r="D411" s="4" t="s">
        <v>215</v>
      </c>
      <c r="E411" s="4">
        <v>1</v>
      </c>
      <c r="F411" s="4">
        <v>-2.34730259907592</v>
      </c>
      <c r="G411" s="4">
        <v>0.106267199458454</v>
      </c>
      <c r="H411" s="4">
        <v>0.62124939663771495</v>
      </c>
      <c r="I411" s="4">
        <v>1.45855007267582E-2</v>
      </c>
      <c r="J411" s="4">
        <v>-1.39425362946709</v>
      </c>
      <c r="K411" s="4">
        <v>5.1942057527622099E-17</v>
      </c>
      <c r="L411" s="4">
        <v>1.2118082021194201E-13</v>
      </c>
    </row>
    <row r="412" spans="1:14" s="4" customFormat="1" ht="16" x14ac:dyDescent="0.2">
      <c r="A412" s="5" t="s">
        <v>129</v>
      </c>
      <c r="B412" s="4" t="s">
        <v>183</v>
      </c>
      <c r="C412" s="4">
        <v>6208</v>
      </c>
      <c r="D412" s="4" t="s">
        <v>184</v>
      </c>
      <c r="E412" s="4">
        <v>1</v>
      </c>
      <c r="F412" s="4">
        <v>-3.2404503596703398</v>
      </c>
      <c r="G412" s="4">
        <v>0.40267619544531602</v>
      </c>
      <c r="H412" s="4">
        <v>0.68398055595877505</v>
      </c>
      <c r="I412" s="4">
        <v>1.28983886396387E-2</v>
      </c>
      <c r="J412" s="4">
        <v>-2.6844059792938002</v>
      </c>
      <c r="K412" s="4">
        <v>4.7157590350992398E-22</v>
      </c>
      <c r="L412" s="4">
        <v>1.17469557564322E-18</v>
      </c>
      <c r="M412" s="4">
        <v>1</v>
      </c>
      <c r="N412" s="4">
        <v>1</v>
      </c>
    </row>
    <row r="413" spans="1:14" s="4" customFormat="1" ht="16" x14ac:dyDescent="0.2">
      <c r="A413" s="5" t="s">
        <v>182</v>
      </c>
      <c r="B413" s="4" t="s">
        <v>183</v>
      </c>
      <c r="C413" s="4">
        <v>6208</v>
      </c>
      <c r="D413" s="4" t="s">
        <v>184</v>
      </c>
      <c r="E413" s="4">
        <v>1</v>
      </c>
      <c r="F413" s="4">
        <v>-2.0105599358174699</v>
      </c>
      <c r="G413" s="4">
        <v>0.31545668513041097</v>
      </c>
      <c r="H413" s="4">
        <v>0.51206134539344705</v>
      </c>
      <c r="I413" s="4">
        <v>5.5230849985177202E-2</v>
      </c>
      <c r="J413" s="4" t="s">
        <v>945</v>
      </c>
      <c r="K413" s="4" t="s">
        <v>24</v>
      </c>
      <c r="L413" s="4" t="s">
        <v>24</v>
      </c>
    </row>
    <row r="414" spans="1:14" s="4" customFormat="1" ht="16" x14ac:dyDescent="0.2">
      <c r="A414" s="5" t="s">
        <v>36</v>
      </c>
      <c r="B414" s="4" t="s">
        <v>37</v>
      </c>
      <c r="C414" s="4">
        <v>6217</v>
      </c>
      <c r="D414" s="4" t="s">
        <v>38</v>
      </c>
      <c r="E414" s="4">
        <v>1</v>
      </c>
      <c r="F414" s="4">
        <v>-1.48504630763724</v>
      </c>
      <c r="G414" s="4">
        <v>0.36310052448380797</v>
      </c>
      <c r="H414" s="4">
        <v>1.05410133624919</v>
      </c>
      <c r="I414" s="4">
        <v>7.8306256462788604E-2</v>
      </c>
      <c r="J414" s="4">
        <v>-1.3982394158140401</v>
      </c>
      <c r="K414" s="4">
        <v>4.2673409018427698E-17</v>
      </c>
      <c r="L414" s="4">
        <v>9.9727756876065397E-14</v>
      </c>
    </row>
    <row r="415" spans="1:14" s="4" customFormat="1" ht="16" x14ac:dyDescent="0.2">
      <c r="A415" s="5" t="s">
        <v>39</v>
      </c>
      <c r="B415" s="4" t="s">
        <v>37</v>
      </c>
      <c r="C415" s="4">
        <v>6217</v>
      </c>
      <c r="D415" s="4" t="s">
        <v>38</v>
      </c>
      <c r="E415" s="4">
        <v>1</v>
      </c>
      <c r="F415" s="4">
        <v>-0.69512987019771399</v>
      </c>
      <c r="G415" s="4">
        <v>0.31229531380343001</v>
      </c>
      <c r="H415" s="4">
        <v>0.68079434881894296</v>
      </c>
      <c r="I415" s="4">
        <v>5.0578841497116903E-2</v>
      </c>
      <c r="J415" s="4">
        <v>-0.121426056295606</v>
      </c>
      <c r="K415" s="4">
        <v>0.45216100331702103</v>
      </c>
      <c r="L415" s="4">
        <v>1</v>
      </c>
    </row>
    <row r="416" spans="1:14" s="4" customFormat="1" ht="16" x14ac:dyDescent="0.2">
      <c r="A416" s="5" t="s">
        <v>297</v>
      </c>
      <c r="B416" s="4" t="s">
        <v>155</v>
      </c>
      <c r="C416" s="4">
        <v>6229</v>
      </c>
      <c r="D416" s="4" t="s">
        <v>156</v>
      </c>
      <c r="E416" s="4">
        <v>1</v>
      </c>
      <c r="F416" s="4">
        <v>-1.62266661353843</v>
      </c>
      <c r="G416" s="4">
        <v>0.23108276190333299</v>
      </c>
      <c r="H416" s="4">
        <v>0.86871692401205602</v>
      </c>
      <c r="I416" s="4">
        <v>2.3870108666061301E-2</v>
      </c>
      <c r="J416" s="4">
        <v>-1.62547340342506</v>
      </c>
      <c r="K416" s="4">
        <v>1.6285852003320801E-25</v>
      </c>
      <c r="L416" s="4">
        <v>4.21640708365977E-22</v>
      </c>
    </row>
    <row r="417" spans="1:14" s="4" customFormat="1" ht="16" x14ac:dyDescent="0.2">
      <c r="A417" s="5" t="s">
        <v>158</v>
      </c>
      <c r="B417" s="4" t="s">
        <v>155</v>
      </c>
      <c r="C417" s="4">
        <v>6229</v>
      </c>
      <c r="D417" s="4" t="s">
        <v>156</v>
      </c>
      <c r="E417" s="4">
        <v>1</v>
      </c>
      <c r="F417" s="4">
        <v>-0.59132591023427805</v>
      </c>
      <c r="G417" s="4">
        <v>5.4623453685434399E-2</v>
      </c>
      <c r="H417" s="4">
        <v>1.12152835640559</v>
      </c>
      <c r="I417" s="4">
        <v>2.43689654562802E-2</v>
      </c>
      <c r="J417" s="4">
        <v>-0.38396181309880201</v>
      </c>
      <c r="K417" s="4">
        <v>8.6267192319667396E-2</v>
      </c>
      <c r="L417" s="4">
        <v>1</v>
      </c>
    </row>
    <row r="418" spans="1:14" s="4" customFormat="1" ht="16" x14ac:dyDescent="0.2">
      <c r="A418" s="5" t="s">
        <v>154</v>
      </c>
      <c r="B418" s="4" t="s">
        <v>155</v>
      </c>
      <c r="C418" s="4">
        <v>6229</v>
      </c>
      <c r="D418" s="4" t="s">
        <v>156</v>
      </c>
      <c r="E418" s="4">
        <v>1</v>
      </c>
      <c r="F418" s="4">
        <v>0.46763972701126999</v>
      </c>
      <c r="G418" s="4">
        <v>0.38397269795657402</v>
      </c>
      <c r="H418" s="4">
        <v>0.85658587068534198</v>
      </c>
      <c r="I418" s="4">
        <v>3.6246333024455499E-2</v>
      </c>
      <c r="J418" s="4">
        <v>0.47596539635908902</v>
      </c>
      <c r="K418" s="4">
        <v>3.79848546420203E-3</v>
      </c>
      <c r="L418" s="4">
        <v>1</v>
      </c>
    </row>
    <row r="419" spans="1:14" s="4" customFormat="1" ht="16" x14ac:dyDescent="0.2">
      <c r="A419" s="5" t="s">
        <v>157</v>
      </c>
      <c r="B419" s="4" t="s">
        <v>155</v>
      </c>
      <c r="C419" s="4">
        <v>6229</v>
      </c>
      <c r="D419" s="4" t="s">
        <v>156</v>
      </c>
      <c r="E419" s="4">
        <v>1</v>
      </c>
      <c r="F419" s="4">
        <v>0.37154792665449099</v>
      </c>
      <c r="G419" s="4">
        <v>0.37800615305596602</v>
      </c>
      <c r="H419" s="4">
        <v>1.05301838945344</v>
      </c>
      <c r="I419" s="4">
        <v>5.3575319939893798E-2</v>
      </c>
      <c r="J419" s="4">
        <v>0.45654482064207802</v>
      </c>
      <c r="K419" s="4">
        <v>5.49620165176025E-3</v>
      </c>
      <c r="L419" s="4">
        <v>1</v>
      </c>
    </row>
    <row r="420" spans="1:14" s="4" customFormat="1" ht="16" x14ac:dyDescent="0.2">
      <c r="A420" s="5" t="s">
        <v>274</v>
      </c>
      <c r="B420" s="4" t="s">
        <v>275</v>
      </c>
      <c r="C420" s="4">
        <v>6233</v>
      </c>
      <c r="D420" s="4" t="s">
        <v>276</v>
      </c>
      <c r="E420" s="4">
        <v>1</v>
      </c>
      <c r="F420" s="4">
        <v>-0.90719697863586302</v>
      </c>
      <c r="G420" s="4">
        <v>0.20164098211523401</v>
      </c>
      <c r="H420" s="4">
        <v>0.82752192562583105</v>
      </c>
      <c r="I420" s="4">
        <v>1.9097304850400999E-2</v>
      </c>
      <c r="J420" s="4">
        <v>-0.86491983561445895</v>
      </c>
      <c r="K420" s="4">
        <v>1.43645811528485E-7</v>
      </c>
      <c r="L420" s="4">
        <v>2.58418814939744E-4</v>
      </c>
    </row>
    <row r="421" spans="1:14" s="4" customFormat="1" ht="16" x14ac:dyDescent="0.2">
      <c r="A421" s="5" t="s">
        <v>277</v>
      </c>
      <c r="B421" s="4" t="s">
        <v>275</v>
      </c>
      <c r="C421" s="4">
        <v>6233</v>
      </c>
      <c r="D421" s="4" t="s">
        <v>276</v>
      </c>
      <c r="E421" s="4">
        <v>1</v>
      </c>
      <c r="F421" s="4">
        <v>-0.16839534420678101</v>
      </c>
      <c r="G421" s="4">
        <v>0.18679729243756499</v>
      </c>
      <c r="H421" s="4">
        <v>0.763406805903871</v>
      </c>
      <c r="I421" s="4">
        <v>1.8867313334575898E-2</v>
      </c>
      <c r="J421" s="4">
        <v>3.25791816009438E-2</v>
      </c>
      <c r="K421" s="4">
        <v>0.84955908784804302</v>
      </c>
      <c r="L421" s="4">
        <v>1</v>
      </c>
    </row>
    <row r="422" spans="1:14" s="4" customFormat="1" ht="16" x14ac:dyDescent="0.2">
      <c r="A422" s="5" t="s">
        <v>242</v>
      </c>
      <c r="B422" s="4" t="s">
        <v>243</v>
      </c>
      <c r="C422" s="4">
        <v>6188</v>
      </c>
      <c r="D422" s="4" t="s">
        <v>244</v>
      </c>
      <c r="E422" s="4">
        <v>1</v>
      </c>
      <c r="F422" s="4">
        <v>-0.59516584908377002</v>
      </c>
      <c r="G422" s="4">
        <v>0.217205698205818</v>
      </c>
      <c r="H422" s="4">
        <v>0.63964876889477296</v>
      </c>
      <c r="I422" s="4">
        <v>2.5467366524344399E-2</v>
      </c>
      <c r="J422" s="4">
        <v>0.230616225789714</v>
      </c>
      <c r="K422" s="4">
        <v>0.161570386326716</v>
      </c>
      <c r="L422" s="4">
        <v>1</v>
      </c>
    </row>
    <row r="423" spans="1:14" s="4" customFormat="1" ht="16" x14ac:dyDescent="0.2">
      <c r="A423" s="5" t="s">
        <v>245</v>
      </c>
      <c r="B423" s="4" t="s">
        <v>243</v>
      </c>
      <c r="C423" s="4">
        <v>6188</v>
      </c>
      <c r="D423" s="4" t="s">
        <v>244</v>
      </c>
      <c r="E423" s="4">
        <v>1</v>
      </c>
      <c r="F423" s="4">
        <v>-0.81722748399941003</v>
      </c>
      <c r="G423" s="4">
        <v>0.24859845111201601</v>
      </c>
      <c r="H423" s="4">
        <v>0.69375902333385997</v>
      </c>
      <c r="I423" s="4">
        <v>5.3358150010543698E-2</v>
      </c>
      <c r="J423" s="4">
        <v>-0.31372069356724303</v>
      </c>
      <c r="K423" s="4">
        <v>5.4126517548883403E-2</v>
      </c>
      <c r="L423" s="4">
        <v>1</v>
      </c>
    </row>
    <row r="424" spans="1:14" s="4" customFormat="1" ht="16" x14ac:dyDescent="0.2">
      <c r="A424" s="5" t="s">
        <v>209</v>
      </c>
      <c r="B424" s="4" t="s">
        <v>210</v>
      </c>
      <c r="C424" s="4">
        <v>6193</v>
      </c>
      <c r="D424" s="4" t="s">
        <v>211</v>
      </c>
      <c r="E424" s="4">
        <v>1</v>
      </c>
      <c r="F424" s="4">
        <v>-0.65189965384142901</v>
      </c>
      <c r="G424" s="4">
        <v>0.22152071801500001</v>
      </c>
      <c r="H424" s="4">
        <v>0.764780098583554</v>
      </c>
      <c r="I424" s="4">
        <v>1.32981051592543E-2</v>
      </c>
      <c r="J424" s="4">
        <v>-0.45563932013295</v>
      </c>
      <c r="K424" s="4">
        <v>5.27372977482849E-3</v>
      </c>
      <c r="L424" s="4">
        <v>1</v>
      </c>
    </row>
    <row r="425" spans="1:14" s="4" customFormat="1" ht="16" x14ac:dyDescent="0.2">
      <c r="A425" s="5" t="s">
        <v>212</v>
      </c>
      <c r="B425" s="4" t="s">
        <v>210</v>
      </c>
      <c r="C425" s="4">
        <v>6193</v>
      </c>
      <c r="D425" s="4" t="s">
        <v>211</v>
      </c>
      <c r="E425" s="4">
        <v>1</v>
      </c>
      <c r="F425" s="4">
        <v>-1.1028671266528101</v>
      </c>
      <c r="G425" s="4">
        <v>0.209826308549598</v>
      </c>
      <c r="H425" s="4">
        <v>1.0382492449624601</v>
      </c>
      <c r="I425" s="4">
        <v>4.2141972464680502E-2</v>
      </c>
      <c r="J425" s="4">
        <v>-1.0417785776997299</v>
      </c>
      <c r="K425" s="4">
        <v>2.7096643164533401E-10</v>
      </c>
      <c r="L425" s="4">
        <v>5.4789412478686496E-7</v>
      </c>
    </row>
    <row r="426" spans="1:14" s="4" customFormat="1" ht="16" x14ac:dyDescent="0.2">
      <c r="A426" s="5" t="s">
        <v>202</v>
      </c>
      <c r="B426" s="4" t="s">
        <v>200</v>
      </c>
      <c r="C426" s="4">
        <v>861</v>
      </c>
      <c r="D426" s="4" t="s">
        <v>201</v>
      </c>
      <c r="E426" s="4" t="s">
        <v>13</v>
      </c>
      <c r="F426" s="4">
        <v>-2.5125007372851802</v>
      </c>
      <c r="G426" s="4">
        <v>0.32419677274651498</v>
      </c>
      <c r="H426" s="4">
        <v>1.0361442900736699</v>
      </c>
      <c r="I426" s="4">
        <v>3.0782924417082799E-2</v>
      </c>
      <c r="J426" s="4">
        <v>-2.4549249846147898</v>
      </c>
      <c r="K426" s="4">
        <v>9.5852925714626994E-43</v>
      </c>
      <c r="L426" s="4">
        <v>2.7346839706383101E-39</v>
      </c>
      <c r="M426" s="4">
        <v>1</v>
      </c>
      <c r="N426" s="4">
        <v>1</v>
      </c>
    </row>
    <row r="427" spans="1:14" s="4" customFormat="1" ht="16" x14ac:dyDescent="0.2">
      <c r="A427" s="5" t="s">
        <v>199</v>
      </c>
      <c r="B427" s="4" t="s">
        <v>200</v>
      </c>
      <c r="C427" s="4">
        <v>861</v>
      </c>
      <c r="D427" s="4" t="s">
        <v>201</v>
      </c>
      <c r="E427" s="4" t="s">
        <v>13</v>
      </c>
      <c r="F427" s="4">
        <v>-1.93390224798397</v>
      </c>
      <c r="G427" s="4">
        <v>0.180456564837878</v>
      </c>
      <c r="H427" s="4">
        <v>0.83250898812842</v>
      </c>
      <c r="I427" s="4">
        <v>6.0071073860458402E-2</v>
      </c>
      <c r="J427" s="4">
        <v>-1.8985567637092999</v>
      </c>
      <c r="K427" s="4">
        <v>2.0638385612150599E-27</v>
      </c>
      <c r="L427" s="4">
        <v>5.4320230931180496E-24</v>
      </c>
    </row>
    <row r="428" spans="1:14" s="4" customFormat="1" ht="16" x14ac:dyDescent="0.2">
      <c r="A428" s="5" t="s">
        <v>178</v>
      </c>
      <c r="B428" s="4" t="s">
        <v>179</v>
      </c>
      <c r="C428" s="4">
        <v>6294</v>
      </c>
      <c r="D428" s="4" t="s">
        <v>180</v>
      </c>
      <c r="E428" s="4">
        <v>1</v>
      </c>
      <c r="F428" s="4">
        <v>0.30407753143536598</v>
      </c>
      <c r="G428" s="4">
        <v>0.14370093668504999</v>
      </c>
      <c r="H428" s="4">
        <v>0.66727204499604498</v>
      </c>
      <c r="I428" s="4">
        <v>6.1375780720580302E-2</v>
      </c>
      <c r="J428" s="4">
        <v>0.95569478174721301</v>
      </c>
      <c r="K428" s="4">
        <v>7.2861228331583498E-9</v>
      </c>
      <c r="L428" s="4">
        <v>1.39310668569988E-5</v>
      </c>
    </row>
    <row r="429" spans="1:14" s="4" customFormat="1" ht="16" x14ac:dyDescent="0.2">
      <c r="A429" s="5" t="s">
        <v>181</v>
      </c>
      <c r="B429" s="4" t="s">
        <v>179</v>
      </c>
      <c r="C429" s="4">
        <v>6294</v>
      </c>
      <c r="D429" s="4" t="s">
        <v>180</v>
      </c>
      <c r="E429" s="4">
        <v>1</v>
      </c>
      <c r="F429" s="4">
        <v>-0.134539102797198</v>
      </c>
      <c r="G429" s="4">
        <v>0.13939816633877899</v>
      </c>
      <c r="H429" s="4">
        <v>1.0341031161324701</v>
      </c>
      <c r="I429" s="4">
        <v>7.2522254122091401E-2</v>
      </c>
      <c r="J429" s="4">
        <v>-8.0389896478041206E-2</v>
      </c>
      <c r="K429" s="4">
        <v>0.777074619534178</v>
      </c>
      <c r="L429" s="4">
        <v>1</v>
      </c>
    </row>
    <row r="430" spans="1:14" s="4" customFormat="1" ht="16" x14ac:dyDescent="0.2">
      <c r="A430" s="5" t="s">
        <v>198</v>
      </c>
      <c r="B430" s="4" t="s">
        <v>196</v>
      </c>
      <c r="C430" s="4">
        <v>6301</v>
      </c>
      <c r="D430" s="4" t="s">
        <v>197</v>
      </c>
      <c r="E430" s="4" t="s">
        <v>13</v>
      </c>
      <c r="F430" s="4">
        <v>0.25039591266545103</v>
      </c>
      <c r="G430" s="4">
        <v>0.26481965858142298</v>
      </c>
      <c r="H430" s="4">
        <v>1.02692620076052</v>
      </c>
      <c r="I430" s="4">
        <v>2.4800747695525899E-2</v>
      </c>
      <c r="J430" s="4">
        <v>0.29249014525532602</v>
      </c>
      <c r="K430" s="4">
        <v>7.6488192527594506E-2</v>
      </c>
      <c r="L430" s="4">
        <v>1</v>
      </c>
    </row>
    <row r="431" spans="1:14" s="4" customFormat="1" ht="16" x14ac:dyDescent="0.2">
      <c r="A431" s="5" t="s">
        <v>195</v>
      </c>
      <c r="B431" s="4" t="s">
        <v>196</v>
      </c>
      <c r="C431" s="4">
        <v>6301</v>
      </c>
      <c r="D431" s="4" t="s">
        <v>197</v>
      </c>
      <c r="E431" s="4" t="s">
        <v>13</v>
      </c>
      <c r="F431" s="4">
        <v>-1.0965168878210201</v>
      </c>
      <c r="G431" s="4">
        <v>0.19933951228046301</v>
      </c>
      <c r="H431" s="4">
        <v>0.77657863598813703</v>
      </c>
      <c r="I431" s="4">
        <v>4.7884212207628903E-2</v>
      </c>
      <c r="J431" s="4">
        <v>-0.93878531058049897</v>
      </c>
      <c r="K431" s="4">
        <v>3.6579725940142398E-8</v>
      </c>
      <c r="L431" s="4">
        <v>6.78919713449042E-5</v>
      </c>
    </row>
    <row r="432" spans="1:14" s="4" customFormat="1" ht="16" x14ac:dyDescent="0.2">
      <c r="A432" s="5" t="s">
        <v>238</v>
      </c>
      <c r="B432" s="4" t="s">
        <v>135</v>
      </c>
      <c r="C432" s="4">
        <v>6339</v>
      </c>
      <c r="D432" s="4" t="s">
        <v>136</v>
      </c>
      <c r="E432" s="4" t="s">
        <v>13</v>
      </c>
      <c r="F432" s="4">
        <v>0.17003019681088</v>
      </c>
      <c r="G432" s="4">
        <v>0.15947044649033101</v>
      </c>
      <c r="H432" s="4">
        <v>0.99845982915435405</v>
      </c>
      <c r="I432" s="4">
        <v>3.2242458297037903E-2</v>
      </c>
      <c r="J432" s="4">
        <v>0.17120310796448501</v>
      </c>
      <c r="K432" s="4">
        <v>0.32475343130899798</v>
      </c>
      <c r="L432" s="4">
        <v>1</v>
      </c>
    </row>
    <row r="433" spans="1:14" s="4" customFormat="1" ht="16" x14ac:dyDescent="0.2">
      <c r="A433" s="5" t="s">
        <v>134</v>
      </c>
      <c r="B433" s="4" t="s">
        <v>135</v>
      </c>
      <c r="C433" s="4">
        <v>6339</v>
      </c>
      <c r="D433" s="4" t="s">
        <v>136</v>
      </c>
      <c r="E433" s="4" t="s">
        <v>13</v>
      </c>
      <c r="F433" s="4">
        <v>-0.745529226478577</v>
      </c>
      <c r="G433" s="4">
        <v>0.19913797062569599</v>
      </c>
      <c r="H433" s="4">
        <v>0.98088940357668697</v>
      </c>
      <c r="I433" s="4">
        <v>2.9737522275698799E-2</v>
      </c>
      <c r="J433" s="4">
        <v>-0.76788500449349395</v>
      </c>
      <c r="K433" s="4">
        <v>7.4849966422281896E-6</v>
      </c>
      <c r="L433" s="4">
        <v>1.2103239570482999E-2</v>
      </c>
    </row>
    <row r="434" spans="1:14" s="4" customFormat="1" ht="16" x14ac:dyDescent="0.2">
      <c r="A434" s="5" t="s">
        <v>68</v>
      </c>
      <c r="B434" s="4" t="s">
        <v>66</v>
      </c>
      <c r="C434" s="4">
        <v>6404</v>
      </c>
      <c r="D434" s="4" t="s">
        <v>99</v>
      </c>
      <c r="E434" s="4" t="s">
        <v>13</v>
      </c>
      <c r="F434" s="4">
        <v>2.3936531263535201E-2</v>
      </c>
      <c r="G434" s="4">
        <v>4.0582694489108798E-2</v>
      </c>
      <c r="H434" s="4">
        <v>1.00471287118529</v>
      </c>
      <c r="I434" s="4">
        <v>2.3632842140901899E-2</v>
      </c>
      <c r="J434" s="4">
        <v>3.2782186780833798E-2</v>
      </c>
      <c r="K434" s="4">
        <v>0.86089547333091199</v>
      </c>
      <c r="L434" s="4">
        <v>1</v>
      </c>
    </row>
    <row r="435" spans="1:14" s="4" customFormat="1" ht="16" x14ac:dyDescent="0.2">
      <c r="A435" s="5" t="s">
        <v>65</v>
      </c>
      <c r="B435" s="4" t="s">
        <v>66</v>
      </c>
      <c r="C435" s="4">
        <v>6404</v>
      </c>
      <c r="D435" s="4" t="s">
        <v>99</v>
      </c>
      <c r="E435" s="4" t="s">
        <v>13</v>
      </c>
      <c r="F435" s="4">
        <v>0.59479105198571103</v>
      </c>
      <c r="G435" s="4">
        <v>0.35706338099579199</v>
      </c>
      <c r="H435" s="4">
        <v>0.93631502808378397</v>
      </c>
      <c r="I435" s="4">
        <v>4.3900238024643802E-2</v>
      </c>
      <c r="J435" s="4">
        <v>0.55303663482158105</v>
      </c>
      <c r="K435" s="4">
        <v>1.3362050188337E-3</v>
      </c>
      <c r="L435" s="4">
        <v>1</v>
      </c>
    </row>
    <row r="436" spans="1:14" s="4" customFormat="1" ht="16" x14ac:dyDescent="0.2">
      <c r="A436" s="5" t="s">
        <v>300</v>
      </c>
      <c r="B436" s="4" t="s">
        <v>207</v>
      </c>
      <c r="C436" s="4">
        <v>5265</v>
      </c>
      <c r="D436" s="4" t="s">
        <v>208</v>
      </c>
      <c r="E436" s="4" t="s">
        <v>13</v>
      </c>
      <c r="F436" s="4">
        <v>-1.6122616858635599</v>
      </c>
      <c r="G436" s="4">
        <v>6.6376335551006402E-2</v>
      </c>
      <c r="H436" s="4">
        <v>0.99575506826543703</v>
      </c>
      <c r="I436" s="4">
        <v>3.6705700401300098E-2</v>
      </c>
      <c r="J436" s="4">
        <v>-1.6146253611952901</v>
      </c>
      <c r="K436" s="4">
        <v>3.5151532392834399E-20</v>
      </c>
      <c r="L436" s="4">
        <v>8.5699435973730195E-17</v>
      </c>
    </row>
    <row r="437" spans="1:14" s="4" customFormat="1" ht="16" x14ac:dyDescent="0.2">
      <c r="A437" s="5" t="s">
        <v>206</v>
      </c>
      <c r="B437" s="4" t="s">
        <v>207</v>
      </c>
      <c r="C437" s="4">
        <v>5265</v>
      </c>
      <c r="D437" s="4" t="s">
        <v>208</v>
      </c>
      <c r="E437" s="4" t="s">
        <v>13</v>
      </c>
      <c r="F437" s="4">
        <v>-1.31454277450053</v>
      </c>
      <c r="G437" s="4">
        <v>0.25570326920383102</v>
      </c>
      <c r="H437" s="4">
        <v>1.03132298881211</v>
      </c>
      <c r="I437" s="4">
        <v>3.7723432149308601E-2</v>
      </c>
      <c r="J437" s="4">
        <v>-1.2650738881307799</v>
      </c>
      <c r="K437" s="4">
        <v>3.1178437871583502E-13</v>
      </c>
      <c r="L437" s="4">
        <v>6.8249600500896205E-10</v>
      </c>
    </row>
    <row r="438" spans="1:14" s="4" customFormat="1" ht="16" x14ac:dyDescent="0.2">
      <c r="A438" s="5" t="s">
        <v>301</v>
      </c>
      <c r="B438" s="4" t="s">
        <v>302</v>
      </c>
      <c r="C438" s="4">
        <v>5055</v>
      </c>
      <c r="D438" s="4" t="s">
        <v>273</v>
      </c>
      <c r="E438" s="4" t="s">
        <v>13</v>
      </c>
      <c r="F438" s="4">
        <v>-1.7324196202231099</v>
      </c>
      <c r="G438" s="4">
        <v>0.31065572185809298</v>
      </c>
      <c r="H438" s="4">
        <v>0.97383374059297501</v>
      </c>
      <c r="I438" s="4">
        <v>3.32048899383919E-2</v>
      </c>
      <c r="J438" s="4">
        <v>-1.7632960683835699</v>
      </c>
      <c r="K438" s="4">
        <v>1.57481335363714E-23</v>
      </c>
      <c r="L438" s="4">
        <v>3.9874274114092502E-20</v>
      </c>
    </row>
    <row r="439" spans="1:14" s="4" customFormat="1" ht="16" x14ac:dyDescent="0.2">
      <c r="A439" s="5" t="s">
        <v>233</v>
      </c>
      <c r="B439" s="4" t="s">
        <v>302</v>
      </c>
      <c r="C439" s="4">
        <v>5055</v>
      </c>
      <c r="D439" s="4" t="s">
        <v>273</v>
      </c>
      <c r="E439" s="4" t="s">
        <v>13</v>
      </c>
      <c r="F439" s="4">
        <v>-8.6623008010597899E-2</v>
      </c>
      <c r="G439" s="4">
        <v>0.12889138468633801</v>
      </c>
      <c r="H439" s="4">
        <v>0.912957127715323</v>
      </c>
      <c r="I439" s="4">
        <v>1.2361492452401601E-2</v>
      </c>
      <c r="J439" s="4">
        <v>-0.118136088168597</v>
      </c>
      <c r="K439" s="4">
        <v>0.479209256111366</v>
      </c>
      <c r="L439" s="4">
        <v>1</v>
      </c>
    </row>
    <row r="440" spans="1:14" s="4" customFormat="1" ht="16" x14ac:dyDescent="0.2">
      <c r="A440" s="5" t="s">
        <v>128</v>
      </c>
      <c r="B440" s="4" t="s">
        <v>126</v>
      </c>
      <c r="C440" s="4">
        <v>10291</v>
      </c>
      <c r="D440" s="4" t="s">
        <v>127</v>
      </c>
      <c r="E440" s="4" t="s">
        <v>13</v>
      </c>
      <c r="F440" s="4">
        <v>-2.4502287934070099</v>
      </c>
      <c r="G440" s="4">
        <v>0.33575406609221098</v>
      </c>
      <c r="H440" s="4">
        <v>0.80956152552716698</v>
      </c>
      <c r="I440" s="4">
        <v>2.5828719775221401E-2</v>
      </c>
      <c r="J440" s="4">
        <v>-2.3775235594429001</v>
      </c>
      <c r="K440" s="4">
        <v>1.77620595655373E-39</v>
      </c>
      <c r="L440" s="4">
        <v>5.0000197676987403E-36</v>
      </c>
      <c r="M440" s="4">
        <v>1</v>
      </c>
      <c r="N440" s="4">
        <v>1</v>
      </c>
    </row>
    <row r="441" spans="1:14" s="4" customFormat="1" ht="16" x14ac:dyDescent="0.2">
      <c r="A441" s="5" t="s">
        <v>125</v>
      </c>
      <c r="B441" s="4" t="s">
        <v>126</v>
      </c>
      <c r="C441" s="4">
        <v>10291</v>
      </c>
      <c r="D441" s="4" t="s">
        <v>127</v>
      </c>
      <c r="E441" s="4" t="s">
        <v>13</v>
      </c>
      <c r="F441" s="4">
        <v>-0.54398647626390295</v>
      </c>
      <c r="G441" s="4">
        <v>0.267717851907392</v>
      </c>
      <c r="H441" s="4">
        <v>1.0625978758157699</v>
      </c>
      <c r="I441" s="4">
        <v>3.1431175036963202E-2</v>
      </c>
      <c r="J441" s="4">
        <v>-0.44251706564726501</v>
      </c>
      <c r="K441" s="4">
        <v>9.3310082699577697E-3</v>
      </c>
      <c r="L441" s="4">
        <v>1</v>
      </c>
    </row>
    <row r="442" spans="1:14" s="4" customFormat="1" ht="16" x14ac:dyDescent="0.2">
      <c r="A442" s="5" t="s">
        <v>219</v>
      </c>
      <c r="B442" s="4" t="s">
        <v>265</v>
      </c>
      <c r="C442" s="4">
        <v>23451</v>
      </c>
      <c r="D442" s="4" t="s">
        <v>266</v>
      </c>
      <c r="E442" s="4">
        <v>1</v>
      </c>
      <c r="F442" s="4">
        <v>-3.9856672055851399</v>
      </c>
      <c r="G442" s="4">
        <v>1.03801259699918</v>
      </c>
      <c r="H442" s="4">
        <v>0.70321934534296704</v>
      </c>
      <c r="I442" s="4">
        <v>2.0957713739312801E-2</v>
      </c>
      <c r="J442" s="4">
        <v>-3.53061315165573</v>
      </c>
      <c r="K442" s="4">
        <v>2.5703021904737502E-35</v>
      </c>
      <c r="L442" s="4">
        <v>7.1017449522789804E-32</v>
      </c>
      <c r="M442" s="4">
        <v>1</v>
      </c>
      <c r="N442" s="4">
        <v>1</v>
      </c>
    </row>
    <row r="443" spans="1:14" s="4" customFormat="1" ht="16" x14ac:dyDescent="0.2">
      <c r="A443" s="5" t="s">
        <v>299</v>
      </c>
      <c r="B443" s="4" t="s">
        <v>265</v>
      </c>
      <c r="C443" s="4">
        <v>23451</v>
      </c>
      <c r="D443" s="4" t="s">
        <v>266</v>
      </c>
      <c r="E443" s="4">
        <v>1</v>
      </c>
      <c r="F443" s="4">
        <v>-0.90547096512399505</v>
      </c>
      <c r="G443" s="4">
        <v>5.7144378878749499E-2</v>
      </c>
      <c r="H443" s="4">
        <v>0.816855396933724</v>
      </c>
      <c r="I443" s="4">
        <v>7.46497053418788E-2</v>
      </c>
      <c r="J443" s="4">
        <v>-0.84625918404634204</v>
      </c>
      <c r="K443" s="4">
        <v>2.6221316656489698E-7</v>
      </c>
      <c r="L443" s="4">
        <v>4.6359287848673797E-4</v>
      </c>
    </row>
    <row r="444" spans="1:14" s="4" customFormat="1" ht="16" x14ac:dyDescent="0.2">
      <c r="A444" s="5" t="s">
        <v>220</v>
      </c>
      <c r="B444" s="4" t="s">
        <v>221</v>
      </c>
      <c r="C444" s="4">
        <v>51639</v>
      </c>
      <c r="D444" s="4" t="s">
        <v>267</v>
      </c>
      <c r="E444" s="4">
        <v>1</v>
      </c>
      <c r="F444" s="4">
        <v>-1.5311736994653899</v>
      </c>
      <c r="G444" s="4">
        <v>0.237862295148174</v>
      </c>
      <c r="H444" s="4">
        <v>0.95582956796859397</v>
      </c>
      <c r="I444" s="4">
        <v>5.3184979961430102E-2</v>
      </c>
      <c r="J444" s="4">
        <v>-1.57495068042246</v>
      </c>
      <c r="K444" s="4">
        <v>4.4134067893940301E-21</v>
      </c>
      <c r="L444" s="4">
        <v>1.0905528176592599E-17</v>
      </c>
    </row>
    <row r="445" spans="1:14" s="4" customFormat="1" ht="16" x14ac:dyDescent="0.2">
      <c r="A445" s="5" t="s">
        <v>268</v>
      </c>
      <c r="B445" s="4" t="s">
        <v>221</v>
      </c>
      <c r="C445" s="4">
        <v>51639</v>
      </c>
      <c r="D445" s="4" t="s">
        <v>267</v>
      </c>
      <c r="E445" s="4">
        <v>1</v>
      </c>
      <c r="F445" s="4">
        <v>-1.44492747506674</v>
      </c>
      <c r="G445" s="4">
        <v>0.32691948754555</v>
      </c>
      <c r="H445" s="4">
        <v>0.86874886355453595</v>
      </c>
      <c r="I445" s="4">
        <v>3.6028702812134897E-2</v>
      </c>
      <c r="J445" s="4">
        <v>-1.4477623422869199</v>
      </c>
      <c r="K445" s="4">
        <v>3.5699348614392602E-18</v>
      </c>
      <c r="L445" s="4">
        <v>8.4607456216110505E-15</v>
      </c>
    </row>
    <row r="446" spans="1:14" s="4" customFormat="1" ht="16" x14ac:dyDescent="0.2">
      <c r="A446" s="5" t="s">
        <v>28</v>
      </c>
      <c r="B446" s="4" t="s">
        <v>27</v>
      </c>
      <c r="C446" s="4">
        <v>6439</v>
      </c>
      <c r="D446" s="4" t="s">
        <v>67</v>
      </c>
      <c r="E446" s="4" t="s">
        <v>13</v>
      </c>
      <c r="F446" s="4">
        <v>-0.61269568259061602</v>
      </c>
      <c r="G446" s="4">
        <v>0.329440607653185</v>
      </c>
      <c r="H446" s="4">
        <v>0.91297165426601201</v>
      </c>
      <c r="I446" s="4">
        <v>4.1917465296733097E-2</v>
      </c>
      <c r="J446" s="4">
        <v>-0.64421408715115402</v>
      </c>
      <c r="K446" s="4">
        <v>1.6463955458515301E-4</v>
      </c>
      <c r="L446" s="4">
        <v>0.242349424349346</v>
      </c>
    </row>
    <row r="447" spans="1:14" s="4" customFormat="1" ht="16" x14ac:dyDescent="0.2">
      <c r="A447" s="5" t="s">
        <v>26</v>
      </c>
      <c r="B447" s="4" t="s">
        <v>27</v>
      </c>
      <c r="C447" s="4">
        <v>6439</v>
      </c>
      <c r="D447" s="4" t="s">
        <v>67</v>
      </c>
      <c r="E447" s="4" t="s">
        <v>13</v>
      </c>
      <c r="F447" s="4">
        <v>0.40813861893672199</v>
      </c>
      <c r="G447" s="4">
        <v>0.34632010243588301</v>
      </c>
      <c r="H447" s="4">
        <v>0.95344834350363294</v>
      </c>
      <c r="I447" s="4">
        <v>3.3326169601852501E-2</v>
      </c>
      <c r="J447" s="4">
        <v>0.36387004738030299</v>
      </c>
      <c r="K447" s="4">
        <v>3.4931701853575498E-2</v>
      </c>
      <c r="L447" s="4">
        <v>1</v>
      </c>
    </row>
    <row r="448" spans="1:14" s="4" customFormat="1" ht="16" x14ac:dyDescent="0.2">
      <c r="A448" s="5" t="s">
        <v>249</v>
      </c>
      <c r="B448" s="4" t="s">
        <v>247</v>
      </c>
      <c r="C448" s="4">
        <v>8778</v>
      </c>
      <c r="D448" s="4" t="s">
        <v>248</v>
      </c>
      <c r="E448" s="4" t="s">
        <v>13</v>
      </c>
      <c r="F448" s="4">
        <v>-3.4698746473050699</v>
      </c>
      <c r="G448" s="4">
        <v>0.188923302408365</v>
      </c>
      <c r="H448" s="4">
        <v>0.998804958334233</v>
      </c>
      <c r="I448" s="4">
        <v>3.4799693073775902E-2</v>
      </c>
      <c r="J448" s="4">
        <v>-3.4682591200341899</v>
      </c>
      <c r="K448" s="4">
        <v>2.9059512058240602E-34</v>
      </c>
      <c r="L448" s="4">
        <v>7.9797420111928598E-31</v>
      </c>
      <c r="M448" s="4">
        <v>1</v>
      </c>
      <c r="N448" s="4">
        <v>0</v>
      </c>
    </row>
    <row r="449" spans="1:14" s="4" customFormat="1" ht="16" x14ac:dyDescent="0.2">
      <c r="A449" s="5" t="s">
        <v>246</v>
      </c>
      <c r="B449" s="4" t="s">
        <v>247</v>
      </c>
      <c r="C449" s="4">
        <v>8778</v>
      </c>
      <c r="D449" s="4" t="s">
        <v>248</v>
      </c>
      <c r="E449" s="4" t="s">
        <v>13</v>
      </c>
      <c r="F449" s="4">
        <v>-0.44928553228156298</v>
      </c>
      <c r="G449" s="4">
        <v>0.42707642317094002</v>
      </c>
      <c r="H449" s="4">
        <v>0.82581638510451805</v>
      </c>
      <c r="I449" s="4">
        <v>3.9963455445501297E-2</v>
      </c>
      <c r="J449" s="4">
        <v>-0.40450244273423802</v>
      </c>
      <c r="K449" s="4">
        <v>1.7377054624808298E-2</v>
      </c>
      <c r="L449" s="4">
        <v>1</v>
      </c>
    </row>
    <row r="450" spans="1:14" s="4" customFormat="1" ht="16" x14ac:dyDescent="0.2">
      <c r="A450" s="5" t="s">
        <v>331</v>
      </c>
      <c r="B450" s="4" t="s">
        <v>329</v>
      </c>
      <c r="C450" s="4">
        <v>22938</v>
      </c>
      <c r="D450" s="4" t="s">
        <v>330</v>
      </c>
      <c r="E450" s="4">
        <v>1</v>
      </c>
      <c r="F450" s="4">
        <v>-2.7151282559550798</v>
      </c>
      <c r="G450" s="4">
        <v>0.146481325306691</v>
      </c>
      <c r="H450" s="4">
        <v>0.99543530177934902</v>
      </c>
      <c r="I450" s="4">
        <v>1.8357133640704699E-2</v>
      </c>
      <c r="J450" s="4">
        <v>-2.7179168816478798</v>
      </c>
      <c r="K450" s="4">
        <v>1.62594273552305E-49</v>
      </c>
      <c r="L450" s="4">
        <v>4.7558825014049298E-46</v>
      </c>
      <c r="M450" s="4">
        <v>1</v>
      </c>
      <c r="N450" s="4">
        <v>1</v>
      </c>
    </row>
    <row r="451" spans="1:14" s="4" customFormat="1" ht="16" x14ac:dyDescent="0.2">
      <c r="A451" s="5" t="s">
        <v>328</v>
      </c>
      <c r="B451" s="4" t="s">
        <v>329</v>
      </c>
      <c r="C451" s="4">
        <v>22938</v>
      </c>
      <c r="D451" s="4" t="s">
        <v>330</v>
      </c>
      <c r="E451" s="4">
        <v>1</v>
      </c>
      <c r="F451" s="4">
        <v>-1.0849397169470201</v>
      </c>
      <c r="G451" s="4">
        <v>0.19879478074978299</v>
      </c>
      <c r="H451" s="4">
        <v>0.68651923342353804</v>
      </c>
      <c r="I451" s="4">
        <v>6.4477316513371893E-2</v>
      </c>
      <c r="J451" s="4">
        <v>-0.54277548017278499</v>
      </c>
      <c r="K451" s="4">
        <v>9.7213329639314996E-4</v>
      </c>
      <c r="L451" s="4">
        <v>1</v>
      </c>
    </row>
    <row r="452" spans="1:14" s="4" customFormat="1" ht="16" x14ac:dyDescent="0.2">
      <c r="A452" s="5" t="s">
        <v>326</v>
      </c>
      <c r="B452" s="4" t="s">
        <v>240</v>
      </c>
      <c r="C452" s="4">
        <v>6560</v>
      </c>
      <c r="D452" s="4" t="s">
        <v>241</v>
      </c>
      <c r="E452" s="4" t="s">
        <v>13</v>
      </c>
      <c r="F452" s="4">
        <v>-0.86624205663059195</v>
      </c>
      <c r="G452" s="4">
        <v>0.26522881467821702</v>
      </c>
      <c r="H452" s="4">
        <v>0.961378650871067</v>
      </c>
      <c r="I452" s="4">
        <v>2.9244027857908E-2</v>
      </c>
      <c r="J452" s="4">
        <v>-0.90779495062182802</v>
      </c>
      <c r="K452" s="4">
        <v>1.2988179467058899E-7</v>
      </c>
      <c r="L452" s="4">
        <v>2.3443663938041399E-4</v>
      </c>
    </row>
    <row r="453" spans="1:14" s="4" customFormat="1" ht="16" x14ac:dyDescent="0.2">
      <c r="A453" s="5" t="s">
        <v>239</v>
      </c>
      <c r="B453" s="4" t="s">
        <v>240</v>
      </c>
      <c r="C453" s="4">
        <v>6560</v>
      </c>
      <c r="D453" s="4" t="s">
        <v>241</v>
      </c>
      <c r="E453" s="4" t="s">
        <v>13</v>
      </c>
      <c r="F453" s="4">
        <v>-0.38557327990201901</v>
      </c>
      <c r="G453" s="4">
        <v>0.315189378563282</v>
      </c>
      <c r="H453" s="4">
        <v>1.0469128874357401</v>
      </c>
      <c r="I453" s="4">
        <v>3.0021144142851099E-2</v>
      </c>
      <c r="J453" s="4">
        <v>-0.31048129477837899</v>
      </c>
      <c r="K453" s="4">
        <v>6.7104798932432194E-2</v>
      </c>
      <c r="L453" s="4">
        <v>1</v>
      </c>
    </row>
    <row r="454" spans="1:14" s="4" customFormat="1" ht="16" x14ac:dyDescent="0.2">
      <c r="A454" s="5" t="s">
        <v>64</v>
      </c>
      <c r="B454" s="4" t="s">
        <v>98</v>
      </c>
      <c r="C454" s="4">
        <v>9356</v>
      </c>
      <c r="D454" s="4" t="s">
        <v>63</v>
      </c>
      <c r="E454" s="4" t="s">
        <v>13</v>
      </c>
      <c r="F454" s="4">
        <v>-2.7063006955458602</v>
      </c>
      <c r="G454" s="4">
        <v>0.26281936455859001</v>
      </c>
      <c r="H454" s="4">
        <v>0.80155186999579298</v>
      </c>
      <c r="I454" s="4">
        <v>2.6954965210435999E-2</v>
      </c>
      <c r="J454" s="4">
        <v>-2.6167134738251501</v>
      </c>
      <c r="K454" s="4">
        <v>4.2407194126620302E-21</v>
      </c>
      <c r="L454" s="4">
        <v>1.04830583881005E-17</v>
      </c>
      <c r="M454" s="4">
        <v>1</v>
      </c>
      <c r="N454" s="4">
        <v>0</v>
      </c>
    </row>
    <row r="455" spans="1:14" s="4" customFormat="1" ht="16" x14ac:dyDescent="0.2">
      <c r="A455" s="5" t="s">
        <v>97</v>
      </c>
      <c r="B455" s="4" t="s">
        <v>98</v>
      </c>
      <c r="C455" s="4">
        <v>9356</v>
      </c>
      <c r="D455" s="4" t="s">
        <v>63</v>
      </c>
      <c r="E455" s="4" t="s">
        <v>13</v>
      </c>
      <c r="F455" s="4">
        <v>-0.102607464332688</v>
      </c>
      <c r="G455" s="4">
        <v>0.137560864896737</v>
      </c>
      <c r="H455" s="4">
        <v>1.0502457621237999</v>
      </c>
      <c r="I455" s="4">
        <v>5.0680078324716098E-2</v>
      </c>
      <c r="J455" s="4">
        <v>-2.2174284655044198E-2</v>
      </c>
      <c r="K455" s="4">
        <v>0.94763683773760599</v>
      </c>
      <c r="L455" s="4">
        <v>1</v>
      </c>
    </row>
    <row r="456" spans="1:14" s="4" customFormat="1" ht="16" x14ac:dyDescent="0.2">
      <c r="A456" s="5" t="s">
        <v>35</v>
      </c>
      <c r="B456" s="4" t="s">
        <v>33</v>
      </c>
      <c r="C456" s="4">
        <v>9368</v>
      </c>
      <c r="D456" s="4" t="s">
        <v>34</v>
      </c>
      <c r="E456" s="4" t="s">
        <v>13</v>
      </c>
      <c r="F456" s="4">
        <v>-1.18039586420487</v>
      </c>
      <c r="G456" s="4">
        <v>0.18477372543668499</v>
      </c>
      <c r="H456" s="4">
        <v>0.87324750171133203</v>
      </c>
      <c r="I456" s="4">
        <v>4.9528192835877997E-2</v>
      </c>
      <c r="J456" s="4">
        <v>-1.1871107025163301</v>
      </c>
      <c r="K456" s="4">
        <v>7.1362711316668601E-12</v>
      </c>
      <c r="L456" s="4">
        <v>1.5107485985738698E-8</v>
      </c>
    </row>
    <row r="457" spans="1:14" s="4" customFormat="1" ht="16" x14ac:dyDescent="0.2">
      <c r="A457" s="5" t="s">
        <v>32</v>
      </c>
      <c r="B457" s="4" t="s">
        <v>33</v>
      </c>
      <c r="C457" s="4">
        <v>9368</v>
      </c>
      <c r="D457" s="4" t="s">
        <v>34</v>
      </c>
      <c r="E457" s="4" t="s">
        <v>13</v>
      </c>
      <c r="F457" s="4">
        <v>-1.52083216192451</v>
      </c>
      <c r="G457" s="4">
        <v>0.19319155602663701</v>
      </c>
      <c r="H457" s="4">
        <v>1.1537143364146401</v>
      </c>
      <c r="I457" s="4">
        <v>3.1588774232818598E-2</v>
      </c>
      <c r="J457" s="4">
        <v>-1.26034345445785</v>
      </c>
      <c r="K457" s="4">
        <v>3.7879326611085901E-13</v>
      </c>
      <c r="L457" s="4">
        <v>8.2766328645222803E-10</v>
      </c>
    </row>
    <row r="458" spans="1:14" s="4" customFormat="1" ht="16" x14ac:dyDescent="0.2">
      <c r="A458" s="5" t="s">
        <v>193</v>
      </c>
      <c r="B458" s="4" t="s">
        <v>139</v>
      </c>
      <c r="C458" s="4">
        <v>6625</v>
      </c>
      <c r="D458" s="4" t="s">
        <v>140</v>
      </c>
      <c r="E458" s="4">
        <v>1</v>
      </c>
      <c r="F458" s="4">
        <v>-3.3281689041037299</v>
      </c>
      <c r="G458" s="4">
        <v>7.0433471119747501E-2</v>
      </c>
      <c r="H458" s="4">
        <v>0.83205012127865197</v>
      </c>
      <c r="I458" s="4">
        <v>2.8024257077222899E-2</v>
      </c>
      <c r="J458" s="4">
        <v>-3.29220915454392</v>
      </c>
      <c r="K458" s="4">
        <v>7.1005466784347295E-85</v>
      </c>
      <c r="L458" s="4">
        <v>2.1685069555939702E-81</v>
      </c>
      <c r="M458" s="4">
        <v>1</v>
      </c>
      <c r="N458" s="4">
        <v>1</v>
      </c>
    </row>
    <row r="459" spans="1:14" s="4" customFormat="1" ht="16" x14ac:dyDescent="0.2">
      <c r="A459" s="5" t="s">
        <v>143</v>
      </c>
      <c r="B459" s="4" t="s">
        <v>139</v>
      </c>
      <c r="C459" s="4">
        <v>6625</v>
      </c>
      <c r="D459" s="4" t="s">
        <v>140</v>
      </c>
      <c r="E459" s="4">
        <v>1</v>
      </c>
      <c r="F459" s="4">
        <v>-0.49883276699419998</v>
      </c>
      <c r="G459" s="4">
        <v>0.12284050299233799</v>
      </c>
      <c r="H459" s="4">
        <v>0.94697327267793296</v>
      </c>
      <c r="I459" s="4">
        <v>6.1153925593883801E-2</v>
      </c>
      <c r="J459" s="4">
        <v>-0.54324490592951402</v>
      </c>
      <c r="K459" s="4">
        <v>1.45181129280338E-3</v>
      </c>
      <c r="L459" s="4">
        <v>1</v>
      </c>
    </row>
    <row r="460" spans="1:14" s="4" customFormat="1" ht="16" x14ac:dyDescent="0.2">
      <c r="A460" s="5" t="s">
        <v>142</v>
      </c>
      <c r="B460" s="4" t="s">
        <v>139</v>
      </c>
      <c r="C460" s="4">
        <v>6625</v>
      </c>
      <c r="D460" s="4" t="s">
        <v>140</v>
      </c>
      <c r="E460" s="4">
        <v>1</v>
      </c>
      <c r="F460" s="4">
        <v>-1.1163508009877401</v>
      </c>
      <c r="G460" s="4">
        <v>0.18686426828820901</v>
      </c>
      <c r="H460" s="4">
        <v>0.96204101009937903</v>
      </c>
      <c r="I460" s="4">
        <v>4.2537756572173999E-2</v>
      </c>
      <c r="J460" s="4">
        <v>-1.15752633692776</v>
      </c>
      <c r="K460" s="4">
        <v>2.2405391309302899E-11</v>
      </c>
      <c r="L460" s="4">
        <v>4.6648024705968599E-8</v>
      </c>
    </row>
    <row r="461" spans="1:14" s="4" customFormat="1" ht="16" x14ac:dyDescent="0.2">
      <c r="A461" s="5" t="s">
        <v>141</v>
      </c>
      <c r="B461" s="4" t="s">
        <v>139</v>
      </c>
      <c r="C461" s="4">
        <v>6625</v>
      </c>
      <c r="D461" s="4" t="s">
        <v>140</v>
      </c>
      <c r="E461" s="4">
        <v>1</v>
      </c>
      <c r="F461" s="4">
        <v>-0.202458382277871</v>
      </c>
      <c r="G461" s="4">
        <v>0.358934501768363</v>
      </c>
      <c r="H461" s="4">
        <v>0.90558389548949503</v>
      </c>
      <c r="I461" s="4">
        <v>3.2955871113666303E-2</v>
      </c>
      <c r="J461" s="4">
        <v>-0.23098699570676301</v>
      </c>
      <c r="K461" s="4">
        <v>0.119097326436875</v>
      </c>
      <c r="L461" s="4">
        <v>1</v>
      </c>
    </row>
    <row r="462" spans="1:14" s="4" customFormat="1" ht="16" x14ac:dyDescent="0.2">
      <c r="A462" s="5" t="s">
        <v>222</v>
      </c>
      <c r="B462" s="4" t="s">
        <v>223</v>
      </c>
      <c r="C462" s="4">
        <v>6636</v>
      </c>
      <c r="D462" s="4" t="s">
        <v>224</v>
      </c>
      <c r="E462" s="4">
        <v>1</v>
      </c>
      <c r="F462" s="4">
        <v>-0.42612715708891902</v>
      </c>
      <c r="G462" s="4">
        <v>0.24033704251049601</v>
      </c>
      <c r="H462" s="4">
        <v>0.930271176031783</v>
      </c>
      <c r="I462" s="4">
        <v>6.80560478663743E-2</v>
      </c>
      <c r="J462" s="4">
        <v>-0.46536921841528001</v>
      </c>
      <c r="K462" s="4">
        <v>4.3863667076052904E-3</v>
      </c>
      <c r="L462" s="4">
        <v>1</v>
      </c>
    </row>
    <row r="463" spans="1:14" s="4" customFormat="1" ht="16" x14ac:dyDescent="0.2">
      <c r="A463" s="5" t="s">
        <v>269</v>
      </c>
      <c r="B463" s="4" t="s">
        <v>223</v>
      </c>
      <c r="C463" s="4">
        <v>6636</v>
      </c>
      <c r="D463" s="4" t="s">
        <v>224</v>
      </c>
      <c r="E463" s="4">
        <v>1</v>
      </c>
      <c r="F463" s="4">
        <v>0.95288267307706098</v>
      </c>
      <c r="G463" s="4">
        <v>7.9383342604796903E-2</v>
      </c>
      <c r="H463" s="4">
        <v>0.75596259245585795</v>
      </c>
      <c r="I463" s="4">
        <v>3.1415581599652097E-2</v>
      </c>
      <c r="J463" s="4">
        <v>1.1802468714238401</v>
      </c>
      <c r="K463" s="4">
        <v>1.12591281846613E-12</v>
      </c>
      <c r="L463" s="4">
        <v>2.43422351352377E-9</v>
      </c>
      <c r="M463" s="4">
        <v>1</v>
      </c>
      <c r="N463" s="4">
        <v>0</v>
      </c>
    </row>
    <row r="464" spans="1:14" s="4" customFormat="1" ht="16" x14ac:dyDescent="0.2">
      <c r="A464" s="5" t="s">
        <v>160</v>
      </c>
      <c r="B464" s="4" t="s">
        <v>271</v>
      </c>
      <c r="C464" s="4">
        <v>58533</v>
      </c>
      <c r="D464" s="4" t="s">
        <v>159</v>
      </c>
      <c r="E464" s="4" t="s">
        <v>13</v>
      </c>
      <c r="F464" s="4">
        <v>-3.53089888332957</v>
      </c>
      <c r="G464" s="4">
        <v>0.119626365691802</v>
      </c>
      <c r="H464" s="4">
        <v>1.0207420751155301</v>
      </c>
      <c r="I464" s="4">
        <v>2.6859391935793901E-2</v>
      </c>
      <c r="J464" s="4">
        <v>-3.4989445264308001</v>
      </c>
      <c r="K464" s="4">
        <v>8.83664596308768E-35</v>
      </c>
      <c r="L464" s="4">
        <v>2.4362632920232699E-31</v>
      </c>
      <c r="M464" s="4">
        <v>1</v>
      </c>
      <c r="N464" s="4">
        <v>1</v>
      </c>
    </row>
    <row r="465" spans="1:14" s="4" customFormat="1" ht="16" x14ac:dyDescent="0.2">
      <c r="A465" s="5" t="s">
        <v>270</v>
      </c>
      <c r="B465" s="4" t="s">
        <v>271</v>
      </c>
      <c r="C465" s="4">
        <v>58533</v>
      </c>
      <c r="D465" s="4" t="s">
        <v>159</v>
      </c>
      <c r="E465" s="4" t="s">
        <v>13</v>
      </c>
      <c r="F465" s="4">
        <v>-2.59902291760939</v>
      </c>
      <c r="G465" s="4">
        <v>0.259675781278701</v>
      </c>
      <c r="H465" s="4">
        <v>0.91034968273399897</v>
      </c>
      <c r="I465" s="4">
        <v>2.8418803235630299E-2</v>
      </c>
      <c r="J465" s="4">
        <v>-2.6295779036427298</v>
      </c>
      <c r="K465" s="4">
        <v>7.6664933630298097E-47</v>
      </c>
      <c r="L465" s="4">
        <v>2.2240497246149501E-43</v>
      </c>
      <c r="M465" s="4">
        <v>1</v>
      </c>
      <c r="N465" s="4">
        <v>1</v>
      </c>
    </row>
    <row r="466" spans="1:14" s="4" customFormat="1" ht="16" x14ac:dyDescent="0.2">
      <c r="A466" s="5" t="s">
        <v>164</v>
      </c>
      <c r="B466" s="4" t="s">
        <v>162</v>
      </c>
      <c r="C466" s="4">
        <v>51429</v>
      </c>
      <c r="D466" s="4" t="s">
        <v>163</v>
      </c>
      <c r="E466" s="4" t="s">
        <v>13</v>
      </c>
      <c r="F466" s="4">
        <v>-1.2508326604809299</v>
      </c>
      <c r="G466" s="4">
        <v>0.25678123661416202</v>
      </c>
      <c r="H466" s="4">
        <v>0.97062373214637498</v>
      </c>
      <c r="I466" s="4">
        <v>7.5791524230206797E-2</v>
      </c>
      <c r="J466" s="4">
        <v>-1.2850974550525101</v>
      </c>
      <c r="K466" s="4">
        <v>1.3585061185155401E-13</v>
      </c>
      <c r="L466" s="4">
        <v>2.9982230035637899E-10</v>
      </c>
    </row>
    <row r="467" spans="1:14" s="4" customFormat="1" ht="16" x14ac:dyDescent="0.2">
      <c r="A467" s="5" t="s">
        <v>161</v>
      </c>
      <c r="B467" s="4" t="s">
        <v>162</v>
      </c>
      <c r="C467" s="4">
        <v>51429</v>
      </c>
      <c r="D467" s="4" t="s">
        <v>163</v>
      </c>
      <c r="E467" s="4" t="s">
        <v>13</v>
      </c>
      <c r="F467" s="4">
        <v>0.69212267296157404</v>
      </c>
      <c r="G467" s="4">
        <v>0.246167422375353</v>
      </c>
      <c r="H467" s="4">
        <v>0.90936311323540098</v>
      </c>
      <c r="I467" s="4">
        <v>7.3143790618613105E-2</v>
      </c>
      <c r="J467" s="4">
        <v>0.66195685829543904</v>
      </c>
      <c r="K467" s="4">
        <v>1.29905119556135E-2</v>
      </c>
      <c r="L467" s="4">
        <v>1</v>
      </c>
    </row>
    <row r="468" spans="1:14" s="4" customFormat="1" ht="16" x14ac:dyDescent="0.2">
      <c r="A468" s="5" t="s">
        <v>165</v>
      </c>
      <c r="B468" s="4" t="s">
        <v>100</v>
      </c>
      <c r="C468" s="4">
        <v>6651</v>
      </c>
      <c r="D468" s="4" t="s">
        <v>101</v>
      </c>
      <c r="E468" s="4" t="s">
        <v>13</v>
      </c>
      <c r="F468" s="4">
        <v>-3.25709669520942</v>
      </c>
      <c r="G468" s="4">
        <v>1.0599118050123999</v>
      </c>
      <c r="H468" s="4">
        <v>0.98380370948322304</v>
      </c>
      <c r="I468" s="4">
        <v>3.6146534364959897E-2</v>
      </c>
      <c r="J468" s="4">
        <v>-3.2756329749190898</v>
      </c>
      <c r="K468" s="4">
        <v>4.4348667988855097E-31</v>
      </c>
      <c r="L468" s="4">
        <v>1.19963146909853E-27</v>
      </c>
      <c r="M468" s="4">
        <v>1</v>
      </c>
      <c r="N468" s="4">
        <v>1</v>
      </c>
    </row>
    <row r="469" spans="1:14" s="4" customFormat="1" ht="16" x14ac:dyDescent="0.2">
      <c r="A469" s="5" t="s">
        <v>102</v>
      </c>
      <c r="B469" s="4" t="s">
        <v>100</v>
      </c>
      <c r="C469" s="4">
        <v>6651</v>
      </c>
      <c r="D469" s="4" t="s">
        <v>101</v>
      </c>
      <c r="E469" s="4" t="s">
        <v>13</v>
      </c>
      <c r="F469" s="4">
        <v>-4.0528031089859704</v>
      </c>
      <c r="G469" s="4">
        <v>0.85775751391505595</v>
      </c>
      <c r="H469" s="4">
        <v>0.94274401179932299</v>
      </c>
      <c r="I469" s="4">
        <v>8.6776796905180698E-2</v>
      </c>
      <c r="J469" s="4">
        <v>-4.09651759633193</v>
      </c>
      <c r="K469" s="4">
        <v>2.5123684974952301E-45</v>
      </c>
      <c r="L469" s="4">
        <v>7.2406460097812599E-42</v>
      </c>
      <c r="M469" s="4">
        <v>1</v>
      </c>
      <c r="N469" s="4">
        <v>1</v>
      </c>
    </row>
    <row r="470" spans="1:14" s="4" customFormat="1" ht="16" x14ac:dyDescent="0.2">
      <c r="A470" s="5" t="s">
        <v>0</v>
      </c>
      <c r="B470" s="4" t="s">
        <v>1</v>
      </c>
      <c r="C470" s="4">
        <v>23524</v>
      </c>
      <c r="D470" s="4" t="s">
        <v>2</v>
      </c>
      <c r="E470" s="4">
        <v>1</v>
      </c>
      <c r="F470" s="4">
        <v>0.32191650847780601</v>
      </c>
      <c r="G470" s="4">
        <v>0.250442164765183</v>
      </c>
      <c r="H470" s="4">
        <v>1.0451444600281099</v>
      </c>
      <c r="I470" s="4">
        <v>4.3028753008912797E-2</v>
      </c>
      <c r="J470" s="4">
        <v>0.39422593371494102</v>
      </c>
      <c r="K470" s="4">
        <v>1.6514969652220799E-2</v>
      </c>
      <c r="L470" s="4">
        <v>1</v>
      </c>
    </row>
    <row r="471" spans="1:14" s="4" customFormat="1" ht="16" x14ac:dyDescent="0.2">
      <c r="A471" s="5" t="s">
        <v>3</v>
      </c>
      <c r="B471" s="4" t="s">
        <v>1</v>
      </c>
      <c r="C471" s="4">
        <v>23524</v>
      </c>
      <c r="D471" s="4" t="s">
        <v>2</v>
      </c>
      <c r="E471" s="4">
        <v>1</v>
      </c>
      <c r="F471" s="4">
        <v>-1.88296947548021</v>
      </c>
      <c r="G471" s="4">
        <v>0.524311366094105</v>
      </c>
      <c r="H471" s="4">
        <v>0.987381006574089</v>
      </c>
      <c r="I471" s="4">
        <v>5.19621904010528E-2</v>
      </c>
      <c r="J471" s="4">
        <v>-1.8966845951182101</v>
      </c>
      <c r="K471" s="4">
        <v>2.7221698377684199E-29</v>
      </c>
      <c r="L471" s="4">
        <v>7.2681934668416695E-26</v>
      </c>
    </row>
    <row r="472" spans="1:14" s="4" customFormat="1" ht="16" x14ac:dyDescent="0.2">
      <c r="A472" s="5" t="s">
        <v>40</v>
      </c>
      <c r="B472" s="4" t="s">
        <v>41</v>
      </c>
      <c r="C472" s="4">
        <v>83983</v>
      </c>
      <c r="D472" s="4" t="s">
        <v>42</v>
      </c>
      <c r="E472" s="4" t="s">
        <v>13</v>
      </c>
      <c r="F472" s="4">
        <v>-0.62043234231273003</v>
      </c>
      <c r="G472" s="4">
        <v>5.3037354998490299E-2</v>
      </c>
      <c r="H472" s="4">
        <v>1.1177946820423099</v>
      </c>
      <c r="I472" s="4">
        <v>2.1628004918309001E-2</v>
      </c>
      <c r="J472" s="4">
        <v>-0.41946188179379401</v>
      </c>
      <c r="K472" s="4">
        <v>1.36765983442766E-2</v>
      </c>
      <c r="L472" s="4">
        <v>1</v>
      </c>
    </row>
    <row r="473" spans="1:14" s="4" customFormat="1" ht="16" x14ac:dyDescent="0.2">
      <c r="A473" s="5" t="s">
        <v>45</v>
      </c>
      <c r="B473" s="4" t="s">
        <v>43</v>
      </c>
      <c r="C473" s="4">
        <v>6755</v>
      </c>
      <c r="D473" s="4" t="s">
        <v>44</v>
      </c>
      <c r="E473" s="4" t="s">
        <v>13</v>
      </c>
      <c r="F473" s="4">
        <v>-1.28835424715442</v>
      </c>
      <c r="G473" s="4">
        <v>0.23325926124016599</v>
      </c>
      <c r="H473" s="4">
        <v>1.0363713219325501</v>
      </c>
      <c r="I473" s="4">
        <v>2.41652472356302E-2</v>
      </c>
      <c r="J473" s="4">
        <v>-1.2303984067771501</v>
      </c>
      <c r="K473" s="4">
        <v>1.2808233662817899E-12</v>
      </c>
      <c r="L473" s="4">
        <v>2.7652976478023801E-9</v>
      </c>
    </row>
    <row r="474" spans="1:14" s="4" customFormat="1" ht="16" x14ac:dyDescent="0.2">
      <c r="A474" s="5" t="s">
        <v>85</v>
      </c>
      <c r="B474" s="4" t="s">
        <v>43</v>
      </c>
      <c r="C474" s="4">
        <v>6755</v>
      </c>
      <c r="D474" s="4" t="s">
        <v>44</v>
      </c>
      <c r="E474" s="4" t="s">
        <v>13</v>
      </c>
      <c r="F474" s="4">
        <v>0.39539764594176202</v>
      </c>
      <c r="G474" s="4">
        <v>0.115555058703422</v>
      </c>
      <c r="H474" s="4">
        <v>1.15579947185023</v>
      </c>
      <c r="I474" s="4">
        <v>1.31981951529154E-2</v>
      </c>
      <c r="J474" s="4">
        <v>0.659207272130231</v>
      </c>
      <c r="K474" s="4">
        <v>1.3252028134752401E-4</v>
      </c>
      <c r="L474" s="4">
        <v>0.19732269892646301</v>
      </c>
    </row>
    <row r="475" spans="1:14" s="4" customFormat="1" ht="16" x14ac:dyDescent="0.2">
      <c r="A475" s="5" t="s">
        <v>192</v>
      </c>
      <c r="B475" s="4" t="s">
        <v>190</v>
      </c>
      <c r="C475" s="4">
        <v>23166</v>
      </c>
      <c r="D475" s="4" t="s">
        <v>191</v>
      </c>
      <c r="E475" s="4" t="s">
        <v>13</v>
      </c>
      <c r="F475" s="4">
        <v>-0.37105272623586599</v>
      </c>
      <c r="G475" s="4">
        <v>8.1017474797069403E-2</v>
      </c>
      <c r="H475" s="4">
        <v>0.929513238676975</v>
      </c>
      <c r="I475" s="4">
        <v>2.3805411645375599E-2</v>
      </c>
      <c r="J475" s="4">
        <v>-0.40995125516654901</v>
      </c>
      <c r="K475" s="4">
        <v>1.5938100040047299E-2</v>
      </c>
      <c r="L475" s="4">
        <v>1</v>
      </c>
    </row>
    <row r="476" spans="1:14" s="4" customFormat="1" ht="16" x14ac:dyDescent="0.2">
      <c r="A476" s="5" t="s">
        <v>189</v>
      </c>
      <c r="B476" s="4" t="s">
        <v>190</v>
      </c>
      <c r="C476" s="4">
        <v>23166</v>
      </c>
      <c r="D476" s="4" t="s">
        <v>191</v>
      </c>
      <c r="E476" s="4" t="s">
        <v>13</v>
      </c>
      <c r="F476" s="4">
        <v>-2.2491348669726201</v>
      </c>
      <c r="G476" s="4">
        <v>0.32705852518221901</v>
      </c>
      <c r="H476" s="4">
        <v>1.1240850654877801</v>
      </c>
      <c r="I476" s="4">
        <v>1.7175576467954898E-2</v>
      </c>
      <c r="J476" s="4">
        <v>-2.0374207202826899</v>
      </c>
      <c r="K476" s="4">
        <v>2.9577646048204801E-30</v>
      </c>
      <c r="L476" s="4">
        <v>7.9534290223622594E-27</v>
      </c>
      <c r="M476" s="4">
        <v>1</v>
      </c>
      <c r="N476" s="4">
        <v>0</v>
      </c>
    </row>
    <row r="477" spans="1:14" s="4" customFormat="1" ht="16" x14ac:dyDescent="0.2">
      <c r="A477" s="5" t="s">
        <v>46</v>
      </c>
      <c r="B477" s="4" t="s">
        <v>47</v>
      </c>
      <c r="C477" s="4">
        <v>252983</v>
      </c>
      <c r="D477" s="4" t="s">
        <v>48</v>
      </c>
      <c r="E477" s="4" t="s">
        <v>13</v>
      </c>
      <c r="F477" s="4">
        <v>-1.00539186839811</v>
      </c>
      <c r="G477" s="4">
        <v>0.38403825293375798</v>
      </c>
      <c r="H477" s="4">
        <v>1.01062636146915</v>
      </c>
      <c r="I477" s="4">
        <v>4.85295479058528E-3</v>
      </c>
      <c r="J477" s="4">
        <v>-0.98875048664785103</v>
      </c>
      <c r="K477" s="4">
        <v>9.5379281372357795E-9</v>
      </c>
      <c r="L477" s="4">
        <v>1.81316013888852E-5</v>
      </c>
    </row>
    <row r="478" spans="1:14" s="4" customFormat="1" ht="16" x14ac:dyDescent="0.2">
      <c r="A478" s="5" t="s">
        <v>49</v>
      </c>
      <c r="B478" s="4" t="s">
        <v>47</v>
      </c>
      <c r="C478" s="4">
        <v>252983</v>
      </c>
      <c r="D478" s="4" t="s">
        <v>48</v>
      </c>
      <c r="E478" s="4" t="s">
        <v>13</v>
      </c>
      <c r="F478" s="4">
        <v>-0.38195428489814098</v>
      </c>
      <c r="G478" s="4">
        <v>6.1506709821938399E-2</v>
      </c>
      <c r="H478" s="4">
        <v>1.0549805642383601</v>
      </c>
      <c r="I478" s="4">
        <v>2.2061832430276901E-2</v>
      </c>
      <c r="J478" s="4">
        <v>-0.29366713031819403</v>
      </c>
      <c r="K478" s="4">
        <v>8.3111941236501105E-2</v>
      </c>
      <c r="L478" s="4">
        <v>1</v>
      </c>
    </row>
    <row r="479" spans="1:14" s="4" customFormat="1" ht="16" x14ac:dyDescent="0.2">
      <c r="A479" s="5" t="s">
        <v>272</v>
      </c>
      <c r="B479" s="4" t="s">
        <v>145</v>
      </c>
      <c r="C479" s="4">
        <v>55959</v>
      </c>
      <c r="D479" s="4" t="s">
        <v>146</v>
      </c>
      <c r="E479" s="4" t="s">
        <v>13</v>
      </c>
      <c r="F479" s="4">
        <v>-2.12991840117756</v>
      </c>
      <c r="G479" s="4">
        <v>0.44861694141922898</v>
      </c>
      <c r="H479" s="4">
        <v>0.72653969645276695</v>
      </c>
      <c r="I479" s="4">
        <v>4.0979442483589798E-2</v>
      </c>
      <c r="J479" s="4">
        <v>-1.78437797611002</v>
      </c>
      <c r="K479" s="4">
        <v>5.0660368860460897E-24</v>
      </c>
      <c r="L479" s="4">
        <v>1.2913328022531499E-20</v>
      </c>
    </row>
    <row r="480" spans="1:14" s="4" customFormat="1" ht="16" x14ac:dyDescent="0.2">
      <c r="A480" s="5" t="s">
        <v>144</v>
      </c>
      <c r="B480" s="4" t="s">
        <v>145</v>
      </c>
      <c r="C480" s="4">
        <v>55959</v>
      </c>
      <c r="D480" s="4" t="s">
        <v>146</v>
      </c>
      <c r="E480" s="4" t="s">
        <v>13</v>
      </c>
      <c r="F480" s="4">
        <v>0.47033842793286201</v>
      </c>
      <c r="G480" s="4">
        <v>6.4673228565436905E-2</v>
      </c>
      <c r="H480" s="4">
        <v>0.80408715331118796</v>
      </c>
      <c r="I480" s="4">
        <v>6.4572636258627497E-2</v>
      </c>
      <c r="J480" s="4">
        <v>0.55433302342475699</v>
      </c>
      <c r="K480" s="4">
        <v>1.3017383905818401E-3</v>
      </c>
      <c r="L480" s="4">
        <v>1</v>
      </c>
    </row>
    <row r="481" spans="1:14" s="4" customFormat="1" ht="16" x14ac:dyDescent="0.2">
      <c r="A481" s="5" t="s">
        <v>122</v>
      </c>
      <c r="B481" s="4" t="s">
        <v>123</v>
      </c>
      <c r="C481" s="4">
        <v>6830</v>
      </c>
      <c r="D481" s="4" t="s">
        <v>124</v>
      </c>
      <c r="E481" s="4" t="s">
        <v>13</v>
      </c>
      <c r="F481" s="4">
        <v>-0.471865681001644</v>
      </c>
      <c r="G481" s="4">
        <v>0.30738957824916102</v>
      </c>
      <c r="H481" s="4">
        <v>0.70803724231232301</v>
      </c>
      <c r="I481" s="4">
        <v>3.6986517871142398E-2</v>
      </c>
      <c r="J481" s="4">
        <v>-4.0592134277005497E-2</v>
      </c>
      <c r="K481" s="4">
        <v>0.86989440045844002</v>
      </c>
      <c r="L481" s="4">
        <v>1</v>
      </c>
    </row>
    <row r="482" spans="1:14" s="4" customFormat="1" ht="16" x14ac:dyDescent="0.2">
      <c r="A482" s="5" t="s">
        <v>84</v>
      </c>
      <c r="B482" s="4" t="s">
        <v>123</v>
      </c>
      <c r="C482" s="4">
        <v>6830</v>
      </c>
      <c r="D482" s="4" t="s">
        <v>124</v>
      </c>
      <c r="E482" s="4" t="s">
        <v>13</v>
      </c>
      <c r="F482" s="4">
        <v>-0.27396036755310399</v>
      </c>
      <c r="G482" s="4">
        <v>0.190411830135191</v>
      </c>
      <c r="H482" s="4">
        <v>0.60954821407985305</v>
      </c>
      <c r="I482" s="4">
        <v>9.43432941095802E-2</v>
      </c>
      <c r="J482" s="4">
        <v>0.76474012237206701</v>
      </c>
      <c r="K482" s="4">
        <v>4.9712351549460196E-3</v>
      </c>
      <c r="L482" s="4">
        <v>1</v>
      </c>
    </row>
    <row r="483" spans="1:14" s="4" customFormat="1" ht="16" x14ac:dyDescent="0.2">
      <c r="A483" s="5" t="s">
        <v>15</v>
      </c>
      <c r="B483" s="4" t="s">
        <v>16</v>
      </c>
      <c r="C483" s="4">
        <v>10607</v>
      </c>
      <c r="D483" s="4" t="s">
        <v>17</v>
      </c>
      <c r="E483" s="4" t="s">
        <v>13</v>
      </c>
      <c r="F483" s="4">
        <v>-2.6730078257215402</v>
      </c>
      <c r="G483" s="4">
        <v>0.214684659104452</v>
      </c>
      <c r="H483" s="4">
        <v>1.0826472337391599</v>
      </c>
      <c r="I483" s="4">
        <v>3.2383425304950801E-2</v>
      </c>
      <c r="J483" s="4">
        <v>-2.5349398677547299</v>
      </c>
      <c r="K483" s="4">
        <v>5.7022176538131203E-20</v>
      </c>
      <c r="L483" s="4">
        <v>1.3867793334073499E-16</v>
      </c>
      <c r="M483" s="4">
        <v>1</v>
      </c>
      <c r="N483" s="4">
        <v>1</v>
      </c>
    </row>
    <row r="484" spans="1:14" s="4" customFormat="1" ht="16" x14ac:dyDescent="0.2">
      <c r="A484" s="5" t="s">
        <v>18</v>
      </c>
      <c r="B484" s="4" t="s">
        <v>16</v>
      </c>
      <c r="C484" s="4">
        <v>10607</v>
      </c>
      <c r="D484" s="4" t="s">
        <v>17</v>
      </c>
      <c r="E484" s="4" t="s">
        <v>13</v>
      </c>
      <c r="F484" s="4">
        <v>-0.14056470399002099</v>
      </c>
      <c r="G484" s="4">
        <v>0.28570038745635001</v>
      </c>
      <c r="H484" s="4">
        <v>1.10161355880031</v>
      </c>
      <c r="I484" s="4">
        <v>1.82144626189653E-2</v>
      </c>
      <c r="J484" s="4">
        <v>3.2126946601669502E-2</v>
      </c>
      <c r="K484" s="4">
        <v>0.86390839307738598</v>
      </c>
      <c r="L484" s="4">
        <v>1</v>
      </c>
    </row>
    <row r="485" spans="1:14" s="4" customFormat="1" ht="16" x14ac:dyDescent="0.2">
      <c r="A485" s="5" t="s">
        <v>253</v>
      </c>
      <c r="B485" s="4" t="s">
        <v>137</v>
      </c>
      <c r="C485" s="4">
        <v>30009</v>
      </c>
      <c r="D485" s="4" t="s">
        <v>138</v>
      </c>
      <c r="E485" s="4" t="s">
        <v>13</v>
      </c>
      <c r="F485" s="4">
        <v>-0.52773676452773599</v>
      </c>
      <c r="G485" s="4">
        <v>0.103253376075259</v>
      </c>
      <c r="H485" s="4">
        <v>0.87042488248430905</v>
      </c>
      <c r="I485" s="4">
        <v>7.6837266218764896E-2</v>
      </c>
      <c r="J485" s="4">
        <v>-0.532034808282149</v>
      </c>
      <c r="K485" s="4">
        <v>1.8134293573671299E-3</v>
      </c>
      <c r="L485" s="4">
        <v>1</v>
      </c>
    </row>
    <row r="486" spans="1:14" s="4" customFormat="1" ht="16" x14ac:dyDescent="0.2">
      <c r="A486" s="5" t="s">
        <v>86</v>
      </c>
      <c r="B486" s="4" t="s">
        <v>137</v>
      </c>
      <c r="C486" s="4">
        <v>30009</v>
      </c>
      <c r="D486" s="4" t="s">
        <v>138</v>
      </c>
      <c r="E486" s="4" t="s">
        <v>13</v>
      </c>
      <c r="F486" s="4">
        <v>-1.54980627401891</v>
      </c>
      <c r="G486" s="4">
        <v>0.25209301181739702</v>
      </c>
      <c r="H486" s="4">
        <v>1.27512514872523</v>
      </c>
      <c r="I486" s="4">
        <v>3.5267655399608501E-2</v>
      </c>
      <c r="J486" s="4">
        <v>-1.11846428851174</v>
      </c>
      <c r="K486" s="4">
        <v>9.7754735448425194E-11</v>
      </c>
      <c r="L486" s="4">
        <v>2.00299452933823E-7</v>
      </c>
    </row>
    <row r="487" spans="1:14" s="4" customFormat="1" ht="16" x14ac:dyDescent="0.2">
      <c r="A487" s="5" t="s">
        <v>112</v>
      </c>
      <c r="B487" s="4" t="s">
        <v>110</v>
      </c>
      <c r="C487" s="4">
        <v>6929</v>
      </c>
      <c r="D487" s="4" t="s">
        <v>111</v>
      </c>
      <c r="E487" s="4" t="s">
        <v>13</v>
      </c>
      <c r="F487" s="4">
        <v>-1.8387179141168799</v>
      </c>
      <c r="G487" s="4">
        <v>0.17750629599261</v>
      </c>
      <c r="H487" s="4">
        <v>1.13494464344715</v>
      </c>
      <c r="I487" s="4">
        <v>3.7466610708081403E-2</v>
      </c>
      <c r="J487" s="4">
        <v>-1.6087795740181501</v>
      </c>
      <c r="K487" s="4">
        <v>3.3754954322639299E-9</v>
      </c>
      <c r="L487" s="4">
        <v>6.5484611385920196E-6</v>
      </c>
    </row>
    <row r="488" spans="1:14" s="4" customFormat="1" ht="16" x14ac:dyDescent="0.2">
      <c r="A488" s="5" t="s">
        <v>109</v>
      </c>
      <c r="B488" s="4" t="s">
        <v>110</v>
      </c>
      <c r="C488" s="4">
        <v>6929</v>
      </c>
      <c r="D488" s="4" t="s">
        <v>111</v>
      </c>
      <c r="E488" s="4" t="s">
        <v>13</v>
      </c>
      <c r="F488" s="4">
        <v>-1.2301660296017201</v>
      </c>
      <c r="G488" s="4">
        <v>0.27541293013860102</v>
      </c>
      <c r="H488" s="4">
        <v>1.14815020216428</v>
      </c>
      <c r="I488" s="4">
        <v>4.5013278337626902E-2</v>
      </c>
      <c r="J488" s="4">
        <v>-0.97861000930520803</v>
      </c>
      <c r="K488" s="4">
        <v>1.3368475102189301E-8</v>
      </c>
      <c r="L488" s="4">
        <v>2.5266417943137799E-5</v>
      </c>
    </row>
    <row r="489" spans="1:14" s="4" customFormat="1" ht="16" x14ac:dyDescent="0.2">
      <c r="A489" s="5" t="s">
        <v>5</v>
      </c>
      <c r="B489" s="4" t="s">
        <v>72</v>
      </c>
      <c r="C489" s="4">
        <v>7030</v>
      </c>
      <c r="D489" s="4" t="s">
        <v>4</v>
      </c>
      <c r="E489" s="4" t="s">
        <v>13</v>
      </c>
      <c r="F489" s="4">
        <v>0.29160475484266701</v>
      </c>
      <c r="G489" s="4">
        <v>0.190373695337307</v>
      </c>
      <c r="H489" s="4">
        <v>1.2047748160815801</v>
      </c>
      <c r="I489" s="4">
        <v>3.8873979105191997E-2</v>
      </c>
      <c r="J489" s="4">
        <v>0.62937477817422904</v>
      </c>
      <c r="K489" s="4">
        <v>2.6268144540419997E-4</v>
      </c>
      <c r="L489" s="4">
        <v>0.37668519270962297</v>
      </c>
    </row>
    <row r="490" spans="1:14" s="4" customFormat="1" ht="16" x14ac:dyDescent="0.2">
      <c r="A490" s="5" t="s">
        <v>71</v>
      </c>
      <c r="B490" s="4" t="s">
        <v>72</v>
      </c>
      <c r="C490" s="4">
        <v>7030</v>
      </c>
      <c r="D490" s="4" t="s">
        <v>4</v>
      </c>
      <c r="E490" s="4" t="s">
        <v>13</v>
      </c>
      <c r="F490" s="4">
        <v>-1.8412621371355999</v>
      </c>
      <c r="G490" s="4">
        <v>0.35519155124447199</v>
      </c>
      <c r="H490" s="4">
        <v>0.82690145212806798</v>
      </c>
      <c r="I490" s="4">
        <v>4.0433014293566202E-2</v>
      </c>
      <c r="J490" s="4">
        <v>-1.79808164321022</v>
      </c>
      <c r="K490" s="4">
        <v>1.4157141982371299E-12</v>
      </c>
      <c r="L490" s="4">
        <v>3.05227981139924E-9</v>
      </c>
    </row>
    <row r="491" spans="1:14" s="4" customFormat="1" ht="16" x14ac:dyDescent="0.2">
      <c r="A491" s="5" t="s">
        <v>250</v>
      </c>
      <c r="B491" s="4" t="s">
        <v>251</v>
      </c>
      <c r="C491" s="4">
        <v>10469</v>
      </c>
      <c r="D491" s="4" t="s">
        <v>252</v>
      </c>
      <c r="E491" s="4">
        <v>1</v>
      </c>
      <c r="F491" s="4">
        <v>-0.110531165930497</v>
      </c>
      <c r="G491" s="4">
        <v>0.234628414276155</v>
      </c>
      <c r="H491" s="4">
        <v>1.0126138956325099</v>
      </c>
      <c r="I491" s="4">
        <v>2.9275481674288801E-2</v>
      </c>
      <c r="J491" s="4">
        <v>-9.1052411829411706E-2</v>
      </c>
      <c r="K491" s="4">
        <v>0.57127775679386095</v>
      </c>
      <c r="L491" s="4">
        <v>1</v>
      </c>
    </row>
    <row r="492" spans="1:14" s="4" customFormat="1" ht="16" x14ac:dyDescent="0.2">
      <c r="A492" s="5" t="s">
        <v>290</v>
      </c>
      <c r="B492" s="4" t="s">
        <v>251</v>
      </c>
      <c r="C492" s="4">
        <v>10469</v>
      </c>
      <c r="D492" s="4" t="s">
        <v>252</v>
      </c>
      <c r="E492" s="4">
        <v>1</v>
      </c>
      <c r="F492" s="4">
        <v>0.20001649524471399</v>
      </c>
      <c r="G492" s="4">
        <v>0.17386712840757701</v>
      </c>
      <c r="H492" s="4">
        <v>0.89293749168071401</v>
      </c>
      <c r="I492" s="4">
        <v>3.9205296433662197E-2</v>
      </c>
      <c r="J492" s="4">
        <v>0.178514158572083</v>
      </c>
      <c r="K492" s="4">
        <v>0.27941856633519702</v>
      </c>
      <c r="L492" s="4">
        <v>1</v>
      </c>
    </row>
    <row r="493" spans="1:14" s="4" customFormat="1" ht="16" x14ac:dyDescent="0.2">
      <c r="A493" s="5" t="s">
        <v>218</v>
      </c>
      <c r="B493" s="4" t="s">
        <v>216</v>
      </c>
      <c r="C493" s="4">
        <v>7084</v>
      </c>
      <c r="D493" s="4" t="s">
        <v>217</v>
      </c>
      <c r="E493" s="4" t="s">
        <v>13</v>
      </c>
      <c r="F493" s="4">
        <v>-0.77817203855262596</v>
      </c>
      <c r="G493" s="4">
        <v>0.24300615285952301</v>
      </c>
      <c r="H493" s="4">
        <v>1.15877318098107</v>
      </c>
      <c r="I493" s="4">
        <v>1.08772746345604E-2</v>
      </c>
      <c r="J493" s="4">
        <v>-0.509651212278044</v>
      </c>
      <c r="K493" s="4">
        <v>2.7948908914017701E-3</v>
      </c>
      <c r="L493" s="4">
        <v>1</v>
      </c>
    </row>
    <row r="494" spans="1:14" s="4" customFormat="1" ht="16" x14ac:dyDescent="0.2">
      <c r="A494" s="5" t="s">
        <v>291</v>
      </c>
      <c r="B494" s="4" t="s">
        <v>216</v>
      </c>
      <c r="C494" s="4">
        <v>7084</v>
      </c>
      <c r="D494" s="4" t="s">
        <v>217</v>
      </c>
      <c r="E494" s="4" t="s">
        <v>13</v>
      </c>
      <c r="F494" s="4">
        <v>-0.64666893805881498</v>
      </c>
      <c r="G494" s="4">
        <v>0.29392411788654998</v>
      </c>
      <c r="H494" s="4">
        <v>0.84820521190981002</v>
      </c>
      <c r="I494" s="4">
        <v>1.5810513293701301E-2</v>
      </c>
      <c r="J494" s="4">
        <v>-0.62991564423089597</v>
      </c>
      <c r="K494" s="4">
        <v>2.28379062803513E-4</v>
      </c>
      <c r="L494" s="4">
        <v>0.33206315731630698</v>
      </c>
    </row>
    <row r="495" spans="1:14" s="4" customFormat="1" ht="16" x14ac:dyDescent="0.2">
      <c r="A495" s="5" t="s">
        <v>89</v>
      </c>
      <c r="B495" s="4" t="s">
        <v>62</v>
      </c>
      <c r="C495" s="4">
        <v>3371</v>
      </c>
      <c r="D495" s="4" t="s">
        <v>88</v>
      </c>
      <c r="E495" s="4" t="s">
        <v>13</v>
      </c>
      <c r="F495" s="4">
        <v>-0.59480846909138996</v>
      </c>
      <c r="G495" s="4">
        <v>0.232735273995584</v>
      </c>
      <c r="H495" s="4">
        <v>0.78222948426399996</v>
      </c>
      <c r="I495" s="4">
        <v>2.31699874116706E-2</v>
      </c>
      <c r="J495" s="4">
        <v>-0.45428125891839699</v>
      </c>
      <c r="K495" s="4">
        <v>2.3641404957100501E-3</v>
      </c>
      <c r="L495" s="4">
        <v>1</v>
      </c>
    </row>
    <row r="496" spans="1:14" s="4" customFormat="1" ht="16" x14ac:dyDescent="0.2">
      <c r="A496" s="5" t="s">
        <v>61</v>
      </c>
      <c r="B496" s="4" t="s">
        <v>62</v>
      </c>
      <c r="C496" s="4">
        <v>3371</v>
      </c>
      <c r="D496" s="4" t="s">
        <v>88</v>
      </c>
      <c r="E496" s="4" t="s">
        <v>13</v>
      </c>
      <c r="F496" s="4">
        <v>-1.35898825786928</v>
      </c>
      <c r="G496" s="4">
        <v>0.17523050242673299</v>
      </c>
      <c r="H496" s="4">
        <v>0.99120944755492701</v>
      </c>
      <c r="I496" s="4">
        <v>3.2558363328699699E-2</v>
      </c>
      <c r="J496" s="4">
        <v>-1.3674812828220899</v>
      </c>
      <c r="K496" s="4">
        <v>4.6058547013529598E-19</v>
      </c>
      <c r="L496" s="4">
        <v>1.1040233719143099E-15</v>
      </c>
    </row>
    <row r="497" spans="1:14" s="4" customFormat="1" ht="16" x14ac:dyDescent="0.2">
      <c r="A497" s="5" t="s">
        <v>90</v>
      </c>
      <c r="B497" s="4" t="s">
        <v>91</v>
      </c>
      <c r="C497" s="4">
        <v>8784</v>
      </c>
      <c r="D497" s="4" t="s">
        <v>92</v>
      </c>
      <c r="E497" s="4" t="s">
        <v>13</v>
      </c>
      <c r="F497" s="4">
        <v>-2.12751109554226</v>
      </c>
      <c r="G497" s="4">
        <v>0.41563819591048201</v>
      </c>
      <c r="H497" s="4">
        <v>0.85232899753748204</v>
      </c>
      <c r="I497" s="4">
        <v>1.29225710635436E-2</v>
      </c>
      <c r="J497" s="4">
        <v>-2.1150051811510799</v>
      </c>
      <c r="K497" s="4">
        <v>3.3989943492357501E-12</v>
      </c>
      <c r="L497" s="4">
        <v>7.2602519299675602E-9</v>
      </c>
      <c r="M497" s="4">
        <v>1</v>
      </c>
      <c r="N497" s="4">
        <v>1</v>
      </c>
    </row>
    <row r="498" spans="1:14" s="4" customFormat="1" ht="16" x14ac:dyDescent="0.2">
      <c r="A498" s="5" t="s">
        <v>93</v>
      </c>
      <c r="B498" s="4" t="s">
        <v>91</v>
      </c>
      <c r="C498" s="4">
        <v>8784</v>
      </c>
      <c r="D498" s="4" t="s">
        <v>92</v>
      </c>
      <c r="E498" s="4" t="s">
        <v>13</v>
      </c>
      <c r="F498" s="4">
        <v>-0.41878394356029602</v>
      </c>
      <c r="G498" s="4">
        <v>0.12129513240820999</v>
      </c>
      <c r="H498" s="4">
        <v>0.80023512084496695</v>
      </c>
      <c r="I498" s="4">
        <v>3.3923019461276099E-2</v>
      </c>
      <c r="J498" s="4">
        <v>-0.32619701246246602</v>
      </c>
      <c r="K498" s="4">
        <v>3.4593770554478598E-2</v>
      </c>
      <c r="L498" s="4">
        <v>1</v>
      </c>
    </row>
    <row r="499" spans="1:14" s="4" customFormat="1" ht="16" x14ac:dyDescent="0.2">
      <c r="A499" s="5" t="s">
        <v>194</v>
      </c>
      <c r="B499" s="4" t="s">
        <v>95</v>
      </c>
      <c r="C499" s="4">
        <v>10188</v>
      </c>
      <c r="D499" s="4" t="s">
        <v>96</v>
      </c>
      <c r="E499" s="4" t="s">
        <v>13</v>
      </c>
      <c r="F499" s="4">
        <v>-4.0752197052847601</v>
      </c>
      <c r="G499" s="4">
        <v>0.41788291487328399</v>
      </c>
      <c r="H499" s="4">
        <v>0.80881213397353102</v>
      </c>
      <c r="I499" s="4">
        <v>1.9721596284469602E-2</v>
      </c>
      <c r="J499" s="4">
        <v>-4.0010303728105798</v>
      </c>
      <c r="K499" s="4">
        <v>1.3846211498262199E-43</v>
      </c>
      <c r="L499" s="4">
        <v>3.9669395942521103E-40</v>
      </c>
      <c r="M499" s="4">
        <v>1</v>
      </c>
      <c r="N499" s="4">
        <v>1</v>
      </c>
    </row>
    <row r="500" spans="1:14" s="4" customFormat="1" ht="16" x14ac:dyDescent="0.2">
      <c r="A500" s="5" t="s">
        <v>94</v>
      </c>
      <c r="B500" s="4" t="s">
        <v>95</v>
      </c>
      <c r="C500" s="4">
        <v>10188</v>
      </c>
      <c r="D500" s="4" t="s">
        <v>96</v>
      </c>
      <c r="E500" s="4" t="s">
        <v>13</v>
      </c>
      <c r="F500" s="4">
        <v>-1.64002287064106</v>
      </c>
      <c r="G500" s="4">
        <v>0.34753054749756501</v>
      </c>
      <c r="H500" s="4">
        <v>0.75946056475369506</v>
      </c>
      <c r="I500" s="4">
        <v>1.05150659007843E-2</v>
      </c>
      <c r="J500" s="4">
        <v>-1.42523476084967</v>
      </c>
      <c r="K500" s="4">
        <v>2.6578011562347599E-10</v>
      </c>
      <c r="L500" s="4">
        <v>5.3847051425316204E-7</v>
      </c>
    </row>
    <row r="501" spans="1:14" s="4" customFormat="1" ht="16" x14ac:dyDescent="0.2">
      <c r="A501" s="5" t="s">
        <v>14</v>
      </c>
      <c r="B501" s="4" t="s">
        <v>107</v>
      </c>
      <c r="C501" s="4">
        <v>23471</v>
      </c>
      <c r="D501" s="4" t="s">
        <v>108</v>
      </c>
      <c r="E501" s="4" t="s">
        <v>13</v>
      </c>
      <c r="F501" s="4">
        <v>4.26604627319174E-3</v>
      </c>
      <c r="G501" s="4">
        <v>8.1290721445348907E-2</v>
      </c>
      <c r="H501" s="4">
        <v>0.96387251509355398</v>
      </c>
      <c r="I501" s="4">
        <v>2.2921459202346901E-2</v>
      </c>
      <c r="J501" s="4">
        <v>-3.57392153983297E-2</v>
      </c>
      <c r="K501" s="4">
        <v>0.79656603486753697</v>
      </c>
      <c r="L501" s="4">
        <v>1</v>
      </c>
    </row>
    <row r="502" spans="1:14" s="4" customFormat="1" ht="16" x14ac:dyDescent="0.2">
      <c r="A502" s="5" t="s">
        <v>106</v>
      </c>
      <c r="B502" s="4" t="s">
        <v>107</v>
      </c>
      <c r="C502" s="4">
        <v>23471</v>
      </c>
      <c r="D502" s="4" t="s">
        <v>108</v>
      </c>
      <c r="E502" s="4" t="s">
        <v>13</v>
      </c>
      <c r="F502" s="4">
        <v>-0.24767120781547999</v>
      </c>
      <c r="G502" s="4">
        <v>7.2921481103153898E-2</v>
      </c>
      <c r="H502" s="4">
        <v>0.78037101241027595</v>
      </c>
      <c r="I502" s="4">
        <v>1.53901791114078E-2</v>
      </c>
      <c r="J502" s="4">
        <v>-0.101574847045281</v>
      </c>
      <c r="K502" s="4">
        <v>0.48599804678810099</v>
      </c>
      <c r="L502" s="4">
        <v>1</v>
      </c>
    </row>
    <row r="503" spans="1:14" s="4" customFormat="1" ht="16" x14ac:dyDescent="0.2">
      <c r="A503" s="5" t="s">
        <v>29</v>
      </c>
      <c r="B503" s="4" t="s">
        <v>8</v>
      </c>
      <c r="C503" s="4">
        <v>10131</v>
      </c>
      <c r="D503" s="4" t="s">
        <v>9</v>
      </c>
      <c r="E503" s="4" t="s">
        <v>13</v>
      </c>
      <c r="F503" s="4">
        <v>-2.7890078664149298</v>
      </c>
      <c r="G503" s="4">
        <v>8.9818534266300903E-2</v>
      </c>
      <c r="H503" s="4">
        <v>0.99580825181873101</v>
      </c>
      <c r="I503" s="4">
        <v>1.5422613359862501E-2</v>
      </c>
      <c r="J503" s="4">
        <v>-2.7913009864412199</v>
      </c>
      <c r="K503" s="4">
        <v>1.3553040221529901E-23</v>
      </c>
      <c r="L503" s="4">
        <v>3.4384063042021298E-20</v>
      </c>
      <c r="M503" s="4">
        <v>1</v>
      </c>
      <c r="N503" s="4">
        <v>1</v>
      </c>
    </row>
    <row r="504" spans="1:14" s="4" customFormat="1" ht="16" x14ac:dyDescent="0.2">
      <c r="A504" s="5" t="s">
        <v>7</v>
      </c>
      <c r="B504" s="4" t="s">
        <v>8</v>
      </c>
      <c r="C504" s="4">
        <v>10131</v>
      </c>
      <c r="D504" s="4" t="s">
        <v>9</v>
      </c>
      <c r="E504" s="4" t="s">
        <v>13</v>
      </c>
      <c r="F504" s="4">
        <v>6.0573080428891903E-2</v>
      </c>
      <c r="G504" s="4">
        <v>0.15995266924547799</v>
      </c>
      <c r="H504" s="4">
        <v>0.86552489854872305</v>
      </c>
      <c r="I504" s="4">
        <v>2.3753853048761299E-2</v>
      </c>
      <c r="J504" s="4">
        <v>6.0606939061839997E-2</v>
      </c>
      <c r="K504" s="4">
        <v>0.80757702441445101</v>
      </c>
      <c r="L504" s="4">
        <v>1</v>
      </c>
    </row>
    <row r="505" spans="1:14" s="4" customFormat="1" ht="16" x14ac:dyDescent="0.2">
      <c r="A505" s="5" t="s">
        <v>116</v>
      </c>
      <c r="B505" s="4" t="s">
        <v>114</v>
      </c>
      <c r="C505" s="4">
        <v>55809</v>
      </c>
      <c r="D505" s="4" t="s">
        <v>115</v>
      </c>
      <c r="E505" s="4" t="s">
        <v>13</v>
      </c>
      <c r="F505" s="4">
        <v>-0.27086912303148403</v>
      </c>
      <c r="G505" s="4">
        <v>0.128536420728628</v>
      </c>
      <c r="H505" s="4">
        <v>1.0874465003115801</v>
      </c>
      <c r="I505" s="4">
        <v>2.8033307412551601E-2</v>
      </c>
      <c r="J505" s="4">
        <v>-0.123916396702732</v>
      </c>
      <c r="K505" s="4">
        <v>0.39778640148740801</v>
      </c>
      <c r="L505" s="4">
        <v>1</v>
      </c>
    </row>
    <row r="506" spans="1:14" s="4" customFormat="1" ht="16" x14ac:dyDescent="0.2">
      <c r="A506" s="5" t="s">
        <v>113</v>
      </c>
      <c r="B506" s="4" t="s">
        <v>114</v>
      </c>
      <c r="C506" s="4">
        <v>55809</v>
      </c>
      <c r="D506" s="4" t="s">
        <v>115</v>
      </c>
      <c r="E506" s="4" t="s">
        <v>13</v>
      </c>
      <c r="F506" s="4">
        <v>-1.5080572492356801</v>
      </c>
      <c r="G506" s="4">
        <v>0.20034894917545501</v>
      </c>
      <c r="H506" s="4">
        <v>0.848178117880384</v>
      </c>
      <c r="I506" s="4">
        <v>4.2593035979023398E-2</v>
      </c>
      <c r="J506" s="4">
        <v>-1.49127532419096</v>
      </c>
      <c r="K506" s="4">
        <v>3.4810963803315202E-22</v>
      </c>
      <c r="L506" s="4">
        <v>8.6957787580681403E-19</v>
      </c>
    </row>
    <row r="507" spans="1:14" s="4" customFormat="1" ht="16" x14ac:dyDescent="0.2">
      <c r="A507" s="5" t="s">
        <v>225</v>
      </c>
      <c r="B507" s="4" t="s">
        <v>168</v>
      </c>
      <c r="C507" s="4">
        <v>28951</v>
      </c>
      <c r="D507" s="4" t="s">
        <v>169</v>
      </c>
      <c r="E507" s="4" t="s">
        <v>13</v>
      </c>
      <c r="F507" s="4">
        <v>-0.17229115194836001</v>
      </c>
      <c r="G507" s="4">
        <v>7.7543612650250102E-2</v>
      </c>
      <c r="H507" s="4">
        <v>0.80792473597434999</v>
      </c>
      <c r="I507" s="4">
        <v>2.9507175708503499E-2</v>
      </c>
      <c r="J507" s="4">
        <v>-9.6319741606616202E-2</v>
      </c>
      <c r="K507" s="4">
        <v>0.50818809977450596</v>
      </c>
      <c r="L507" s="4">
        <v>1</v>
      </c>
    </row>
    <row r="508" spans="1:14" s="4" customFormat="1" ht="16" x14ac:dyDescent="0.2">
      <c r="A508" s="5" t="s">
        <v>167</v>
      </c>
      <c r="B508" s="4" t="s">
        <v>168</v>
      </c>
      <c r="C508" s="4">
        <v>28951</v>
      </c>
      <c r="D508" s="4" t="s">
        <v>169</v>
      </c>
      <c r="E508" s="4" t="s">
        <v>13</v>
      </c>
      <c r="F508" s="4">
        <v>-0.41122935370502101</v>
      </c>
      <c r="G508" s="4">
        <v>0.29179816410666298</v>
      </c>
      <c r="H508" s="4">
        <v>0.89691140145905701</v>
      </c>
      <c r="I508" s="4">
        <v>8.9080010643541301E-3</v>
      </c>
      <c r="J508" s="4">
        <v>-0.43517963201207199</v>
      </c>
      <c r="K508" s="4">
        <v>3.5700402046895999E-3</v>
      </c>
      <c r="L508" s="4">
        <v>1</v>
      </c>
    </row>
    <row r="509" spans="1:14" s="4" customFormat="1" ht="16" x14ac:dyDescent="0.2">
      <c r="A509" s="5" t="s">
        <v>226</v>
      </c>
      <c r="B509" s="4" t="s">
        <v>227</v>
      </c>
      <c r="C509" s="4">
        <v>9830</v>
      </c>
      <c r="D509" s="4" t="s">
        <v>228</v>
      </c>
      <c r="E509" s="4" t="s">
        <v>13</v>
      </c>
      <c r="F509" s="4">
        <v>-4.07316965998172</v>
      </c>
      <c r="G509" s="4">
        <v>0.307352023056224</v>
      </c>
      <c r="H509" s="4">
        <v>1.05117367610432</v>
      </c>
      <c r="I509" s="4">
        <v>6.6578550497580101E-3</v>
      </c>
      <c r="J509" s="4">
        <v>-3.9912207780080502</v>
      </c>
      <c r="K509" s="4">
        <v>2.0849830191338299E-43</v>
      </c>
      <c r="L509" s="4">
        <v>5.9672214007610102E-40</v>
      </c>
      <c r="M509" s="4">
        <v>1</v>
      </c>
      <c r="N509" s="4">
        <v>1</v>
      </c>
    </row>
    <row r="510" spans="1:14" s="4" customFormat="1" ht="16" x14ac:dyDescent="0.2">
      <c r="A510" s="5" t="s">
        <v>229</v>
      </c>
      <c r="B510" s="4" t="s">
        <v>227</v>
      </c>
      <c r="C510" s="4">
        <v>9830</v>
      </c>
      <c r="D510" s="4" t="s">
        <v>228</v>
      </c>
      <c r="E510" s="4" t="s">
        <v>13</v>
      </c>
      <c r="F510" s="4">
        <v>-1.2809296818984099</v>
      </c>
      <c r="G510" s="4">
        <v>0.105206224467759</v>
      </c>
      <c r="H510" s="4">
        <v>0.97406205878961705</v>
      </c>
      <c r="I510" s="4">
        <v>2.8964130894386701E-2</v>
      </c>
      <c r="J510" s="4">
        <v>-1.3115516730383701</v>
      </c>
      <c r="K510" s="4">
        <v>1.0074266512205199E-17</v>
      </c>
      <c r="L510" s="4">
        <v>2.37248976362433E-14</v>
      </c>
    </row>
    <row r="511" spans="1:14" s="4" customFormat="1" ht="16" x14ac:dyDescent="0.2">
      <c r="A511" s="5" t="s">
        <v>230</v>
      </c>
      <c r="B511" s="4" t="s">
        <v>231</v>
      </c>
      <c r="C511" s="4">
        <v>6737</v>
      </c>
      <c r="D511" s="4" t="s">
        <v>232</v>
      </c>
      <c r="E511" s="4">
        <v>1</v>
      </c>
      <c r="F511" s="4">
        <v>-1.13398792359603</v>
      </c>
      <c r="G511" s="4">
        <v>0.117704891948511</v>
      </c>
      <c r="H511" s="4">
        <v>0.91353703635164396</v>
      </c>
      <c r="I511" s="4">
        <v>4.4076026570913598E-2</v>
      </c>
      <c r="J511" s="4">
        <v>-1.16571646504613</v>
      </c>
      <c r="K511" s="4">
        <v>1.47793019545042E-6</v>
      </c>
      <c r="L511" s="4">
        <v>2.5050916812884702E-3</v>
      </c>
    </row>
    <row r="512" spans="1:14" s="4" customFormat="1" ht="16" x14ac:dyDescent="0.2">
      <c r="A512" s="5" t="s">
        <v>69</v>
      </c>
      <c r="B512" s="4" t="s">
        <v>231</v>
      </c>
      <c r="C512" s="4">
        <v>6737</v>
      </c>
      <c r="D512" s="4" t="s">
        <v>232</v>
      </c>
      <c r="E512" s="4">
        <v>1</v>
      </c>
      <c r="F512" s="4">
        <v>-0.63002687644723798</v>
      </c>
      <c r="G512" s="4">
        <v>0.30294870675407598</v>
      </c>
      <c r="H512" s="4">
        <v>0.53997261794664797</v>
      </c>
      <c r="I512" s="4">
        <v>8.1962744479806393E-2</v>
      </c>
      <c r="J512" s="4" t="s">
        <v>945</v>
      </c>
      <c r="K512" s="4" t="s">
        <v>23</v>
      </c>
      <c r="L512" s="4" t="s">
        <v>23</v>
      </c>
    </row>
    <row r="513" spans="1:14" s="4" customFormat="1" ht="16" x14ac:dyDescent="0.2">
      <c r="A513" s="5" t="s">
        <v>166</v>
      </c>
      <c r="B513" s="4" t="s">
        <v>104</v>
      </c>
      <c r="C513" s="4">
        <v>166655</v>
      </c>
      <c r="D513" s="4" t="s">
        <v>105</v>
      </c>
      <c r="E513" s="4" t="s">
        <v>13</v>
      </c>
      <c r="F513" s="4">
        <v>0.604919727562099</v>
      </c>
      <c r="G513" s="4">
        <v>0.36882728683541799</v>
      </c>
      <c r="H513" s="4">
        <v>0.81942238813486601</v>
      </c>
      <c r="I513" s="4">
        <v>2.1059967770609301E-2</v>
      </c>
      <c r="J513" s="4">
        <v>0.65977001311525596</v>
      </c>
      <c r="K513" s="4">
        <v>1.3304454012491E-5</v>
      </c>
      <c r="L513" s="4">
        <v>2.1247213057948099E-2</v>
      </c>
    </row>
    <row r="514" spans="1:14" s="4" customFormat="1" ht="16" x14ac:dyDescent="0.2">
      <c r="A514" s="5" t="s">
        <v>103</v>
      </c>
      <c r="B514" s="4" t="s">
        <v>104</v>
      </c>
      <c r="C514" s="4">
        <v>166655</v>
      </c>
      <c r="D514" s="4" t="s">
        <v>105</v>
      </c>
      <c r="E514" s="4" t="s">
        <v>13</v>
      </c>
      <c r="F514" s="4">
        <v>0.710003382766066</v>
      </c>
      <c r="G514" s="4">
        <v>0.16254890815748399</v>
      </c>
      <c r="H514" s="4">
        <v>1.03957378944594</v>
      </c>
      <c r="I514" s="4">
        <v>2.5777056430681601E-2</v>
      </c>
      <c r="J514" s="4">
        <v>0.77328652108947205</v>
      </c>
      <c r="K514" s="4">
        <v>3.7741606782687302E-3</v>
      </c>
      <c r="L514" s="4">
        <v>1</v>
      </c>
    </row>
    <row r="515" spans="1:14" s="4" customFormat="1" ht="16" x14ac:dyDescent="0.2">
      <c r="A515" s="5" t="s">
        <v>153</v>
      </c>
      <c r="B515" s="4" t="s">
        <v>151</v>
      </c>
      <c r="C515" s="4">
        <v>10907</v>
      </c>
      <c r="D515" s="4" t="s">
        <v>152</v>
      </c>
      <c r="E515" s="4" t="s">
        <v>13</v>
      </c>
      <c r="F515" s="4">
        <v>-2.5658149966846802</v>
      </c>
      <c r="G515" s="4">
        <v>0.34938635030844001</v>
      </c>
      <c r="H515" s="4">
        <v>0.83686252050826204</v>
      </c>
      <c r="I515" s="4">
        <v>3.7396980638524799E-2</v>
      </c>
      <c r="J515" s="4">
        <v>-2.53607702342758</v>
      </c>
      <c r="K515" s="4">
        <v>1.5257066392013401E-55</v>
      </c>
      <c r="L515" s="4">
        <v>4.5344001317063903E-52</v>
      </c>
      <c r="M515" s="4">
        <v>1</v>
      </c>
      <c r="N515" s="4">
        <v>1</v>
      </c>
    </row>
    <row r="516" spans="1:14" s="4" customFormat="1" ht="16" x14ac:dyDescent="0.2">
      <c r="A516" s="5" t="s">
        <v>150</v>
      </c>
      <c r="B516" s="4" t="s">
        <v>151</v>
      </c>
      <c r="C516" s="4">
        <v>10907</v>
      </c>
      <c r="D516" s="4" t="s">
        <v>152</v>
      </c>
      <c r="E516" s="4" t="s">
        <v>13</v>
      </c>
      <c r="F516" s="4">
        <v>0.39604105504793702</v>
      </c>
      <c r="G516" s="4">
        <v>6.1892985518586997E-2</v>
      </c>
      <c r="H516" s="4">
        <v>0.83376880619115801</v>
      </c>
      <c r="I516" s="4">
        <v>5.3209260491198701E-2</v>
      </c>
      <c r="J516" s="4">
        <v>0.42972342703148803</v>
      </c>
      <c r="K516" s="4">
        <v>4.5249339025390002E-3</v>
      </c>
      <c r="L516" s="4">
        <v>1</v>
      </c>
    </row>
    <row r="517" spans="1:14" s="4" customFormat="1" ht="16" x14ac:dyDescent="0.2">
      <c r="A517" s="5" t="s">
        <v>56</v>
      </c>
      <c r="B517" s="4" t="s">
        <v>54</v>
      </c>
      <c r="C517" s="4">
        <v>83706</v>
      </c>
      <c r="D517" s="4" t="s">
        <v>55</v>
      </c>
      <c r="E517" s="4" t="s">
        <v>13</v>
      </c>
      <c r="F517" s="4">
        <v>-2.7318749091490702</v>
      </c>
      <c r="G517" s="4">
        <v>0.46533293743581799</v>
      </c>
      <c r="H517" s="4">
        <v>0.94358178179076002</v>
      </c>
      <c r="I517" s="4">
        <v>1.8346033063339401E-2</v>
      </c>
      <c r="J517" s="4">
        <v>-2.7757701407358599</v>
      </c>
      <c r="K517" s="4">
        <v>2.2836741485434201E-23</v>
      </c>
      <c r="L517" s="4">
        <v>5.7776955958148599E-20</v>
      </c>
      <c r="M517" s="4">
        <v>1</v>
      </c>
      <c r="N517" s="4">
        <v>0</v>
      </c>
    </row>
    <row r="518" spans="1:14" s="4" customFormat="1" ht="16" x14ac:dyDescent="0.2">
      <c r="A518" s="5" t="s">
        <v>11</v>
      </c>
      <c r="B518" s="4" t="s">
        <v>54</v>
      </c>
      <c r="C518" s="4">
        <v>83706</v>
      </c>
      <c r="D518" s="4" t="s">
        <v>55</v>
      </c>
      <c r="E518" s="4" t="s">
        <v>13</v>
      </c>
      <c r="F518" s="4">
        <v>-1.6493093975841899</v>
      </c>
      <c r="G518" s="4">
        <v>0.38852883485961998</v>
      </c>
      <c r="H518" s="4">
        <v>0.89865210922687899</v>
      </c>
      <c r="I518" s="4">
        <v>1.19162736066747E-2</v>
      </c>
      <c r="J518" s="4">
        <v>-1.67426535525715</v>
      </c>
      <c r="K518" s="4">
        <v>3.58560450401226E-27</v>
      </c>
      <c r="L518" s="4">
        <v>9.4014550095201597E-24</v>
      </c>
    </row>
    <row r="519" spans="1:14" s="4" customFormat="1" ht="16" x14ac:dyDescent="0.2">
      <c r="A519" s="5" t="s">
        <v>57</v>
      </c>
      <c r="B519" s="4" t="s">
        <v>147</v>
      </c>
      <c r="C519" s="4">
        <v>84833</v>
      </c>
      <c r="D519" s="4" t="s">
        <v>148</v>
      </c>
      <c r="E519" s="4">
        <v>1</v>
      </c>
      <c r="F519" s="4">
        <v>0.33634958698098499</v>
      </c>
      <c r="G519" s="4">
        <v>8.9085028154653897E-2</v>
      </c>
      <c r="H519" s="4">
        <v>1.1225576473478101</v>
      </c>
      <c r="I519" s="4">
        <v>6.3735190458697799E-2</v>
      </c>
      <c r="J519" s="4">
        <v>0.54546768830160697</v>
      </c>
      <c r="K519" s="4">
        <v>9.1231549435102401E-4</v>
      </c>
      <c r="L519" s="4">
        <v>1</v>
      </c>
    </row>
    <row r="520" spans="1:14" s="4" customFormat="1" ht="16" x14ac:dyDescent="0.2">
      <c r="A520" s="5" t="s">
        <v>149</v>
      </c>
      <c r="B520" s="4" t="s">
        <v>147</v>
      </c>
      <c r="C520" s="4">
        <v>84833</v>
      </c>
      <c r="D520" s="4" t="s">
        <v>148</v>
      </c>
      <c r="E520" s="4">
        <v>1</v>
      </c>
      <c r="F520" s="4">
        <v>0.228321083983618</v>
      </c>
      <c r="G520" s="4">
        <v>0.12376679963423499</v>
      </c>
      <c r="H520" s="4">
        <v>1.07593426416447</v>
      </c>
      <c r="I520" s="4">
        <v>7.9676187801598006E-2</v>
      </c>
      <c r="J520" s="4">
        <v>0.35396607607089098</v>
      </c>
      <c r="K520" s="4">
        <v>3.1385719800365301E-2</v>
      </c>
      <c r="L520" s="4">
        <v>1</v>
      </c>
    </row>
    <row r="521" spans="1:14" s="4" customFormat="1" ht="16" x14ac:dyDescent="0.2">
      <c r="A521" s="5" t="s">
        <v>121</v>
      </c>
      <c r="B521" s="4" t="s">
        <v>119</v>
      </c>
      <c r="C521" s="4">
        <v>84132</v>
      </c>
      <c r="D521" s="4" t="s">
        <v>120</v>
      </c>
      <c r="E521" s="4" t="s">
        <v>13</v>
      </c>
      <c r="F521" s="4">
        <v>-2.8240312677005801</v>
      </c>
      <c r="G521" s="4">
        <v>0.24337338756709301</v>
      </c>
      <c r="H521" s="4">
        <v>0.97034180346988297</v>
      </c>
      <c r="I521" s="4">
        <v>1.6248325779610402E-2</v>
      </c>
      <c r="J521" s="4">
        <v>-2.8585755349366302</v>
      </c>
      <c r="K521" s="4">
        <v>1.0666395201061599E-67</v>
      </c>
      <c r="L521" s="4">
        <v>3.21911807168038E-64</v>
      </c>
      <c r="M521" s="4">
        <v>1</v>
      </c>
      <c r="N521" s="4">
        <v>1</v>
      </c>
    </row>
    <row r="522" spans="1:14" s="4" customFormat="1" ht="16" x14ac:dyDescent="0.2">
      <c r="A522" s="5" t="s">
        <v>83</v>
      </c>
      <c r="B522" s="4" t="s">
        <v>119</v>
      </c>
      <c r="C522" s="4">
        <v>84132</v>
      </c>
      <c r="D522" s="4" t="s">
        <v>120</v>
      </c>
      <c r="E522" s="4" t="s">
        <v>13</v>
      </c>
      <c r="F522" s="4">
        <v>-0.455302458684329</v>
      </c>
      <c r="G522" s="4">
        <v>0.27851216316044503</v>
      </c>
      <c r="H522" s="4">
        <v>0.60181767626344196</v>
      </c>
      <c r="I522" s="4">
        <v>1.7830946264997798E-2</v>
      </c>
      <c r="J522" s="4">
        <v>0.64200501218904005</v>
      </c>
      <c r="K522" s="4">
        <v>2.2499438745673601E-5</v>
      </c>
      <c r="L522" s="4">
        <v>3.5504114340672903E-2</v>
      </c>
    </row>
    <row r="523" spans="1:14" s="4" customFormat="1" ht="16" x14ac:dyDescent="0.2">
      <c r="A523" s="5" t="s">
        <v>60</v>
      </c>
      <c r="B523" s="4" t="s">
        <v>58</v>
      </c>
      <c r="C523" s="4">
        <v>8875</v>
      </c>
      <c r="D523" s="4" t="s">
        <v>59</v>
      </c>
      <c r="E523" s="4" t="s">
        <v>13</v>
      </c>
      <c r="F523" s="4">
        <v>-2.1190439659728901</v>
      </c>
      <c r="G523" s="4">
        <v>0.10619163521057701</v>
      </c>
      <c r="H523" s="4">
        <v>0.82887007334823104</v>
      </c>
      <c r="I523" s="4">
        <v>2.8616434477753399E-2</v>
      </c>
      <c r="J523" s="4">
        <v>-2.0786975410658601</v>
      </c>
      <c r="K523" s="4">
        <v>1.34912298016072E-39</v>
      </c>
      <c r="L523" s="4">
        <v>3.7991303121325897E-36</v>
      </c>
      <c r="M523" s="4">
        <v>1</v>
      </c>
      <c r="N523" s="4">
        <v>1</v>
      </c>
    </row>
    <row r="524" spans="1:14" s="4" customFormat="1" ht="16" x14ac:dyDescent="0.2">
      <c r="A524" s="5" t="s">
        <v>70</v>
      </c>
      <c r="B524" s="4" t="s">
        <v>58</v>
      </c>
      <c r="C524" s="4">
        <v>8875</v>
      </c>
      <c r="D524" s="4" t="s">
        <v>59</v>
      </c>
      <c r="E524" s="4" t="s">
        <v>13</v>
      </c>
      <c r="F524" s="4">
        <v>-0.93448675929485703</v>
      </c>
      <c r="G524" s="4">
        <v>0.106045334234637</v>
      </c>
      <c r="H524" s="4">
        <v>0.79083876522750396</v>
      </c>
      <c r="I524" s="4">
        <v>3.7597561511171503E-2</v>
      </c>
      <c r="J524" s="4">
        <v>-0.81849224507478502</v>
      </c>
      <c r="K524" s="4">
        <v>5.6669527458816699E-8</v>
      </c>
      <c r="L524" s="4">
        <v>1.03988582886929E-4</v>
      </c>
    </row>
    <row r="525" spans="1:14" s="4" customFormat="1" ht="16" x14ac:dyDescent="0.2">
      <c r="A525" s="5" t="s">
        <v>74</v>
      </c>
      <c r="B525" s="4" t="s">
        <v>31</v>
      </c>
      <c r="C525" s="4">
        <v>7483</v>
      </c>
      <c r="D525" s="4" t="s">
        <v>73</v>
      </c>
      <c r="E525" s="4" t="s">
        <v>13</v>
      </c>
      <c r="F525" s="4">
        <v>-2.3475007009732498</v>
      </c>
      <c r="G525" s="4">
        <v>0.23568063812484</v>
      </c>
      <c r="H525" s="4">
        <v>0.88720612015606204</v>
      </c>
      <c r="I525" s="4">
        <v>3.0481721216025399E-2</v>
      </c>
      <c r="J525" s="4">
        <v>-2.3651248749664702</v>
      </c>
      <c r="K525" s="4">
        <v>2.4992745794164402E-4</v>
      </c>
      <c r="L525" s="4">
        <v>0.35989553943596703</v>
      </c>
    </row>
    <row r="526" spans="1:14" s="4" customFormat="1" ht="16" x14ac:dyDescent="0.2">
      <c r="A526" s="5" t="s">
        <v>30</v>
      </c>
      <c r="B526" s="4" t="s">
        <v>31</v>
      </c>
      <c r="C526" s="4">
        <v>7483</v>
      </c>
      <c r="D526" s="4" t="s">
        <v>73</v>
      </c>
      <c r="E526" s="4" t="s">
        <v>13</v>
      </c>
      <c r="F526" s="4">
        <v>1.0092850521121499</v>
      </c>
      <c r="G526" s="4">
        <v>0.16169169057524499</v>
      </c>
      <c r="H526" s="4">
        <v>1.14904919229495</v>
      </c>
      <c r="I526" s="4">
        <v>6.2228536594766598E-2</v>
      </c>
      <c r="J526" s="4">
        <v>1.26229132607495</v>
      </c>
      <c r="K526" s="4">
        <v>1.9016939326547599E-16</v>
      </c>
      <c r="L526" s="4">
        <v>4.3967163722978E-13</v>
      </c>
      <c r="M526" s="4">
        <v>1</v>
      </c>
      <c r="N526" s="4">
        <v>0</v>
      </c>
    </row>
    <row r="527" spans="1:14" s="4" customFormat="1" ht="16" x14ac:dyDescent="0.2">
      <c r="A527" s="5" t="s">
        <v>118</v>
      </c>
      <c r="B527" s="4" t="s">
        <v>76</v>
      </c>
      <c r="C527" s="4">
        <v>56949</v>
      </c>
      <c r="D527" s="4" t="s">
        <v>117</v>
      </c>
      <c r="E527" s="4" t="s">
        <v>13</v>
      </c>
      <c r="F527" s="4">
        <v>-2.3101234767643102</v>
      </c>
      <c r="G527" s="4">
        <v>0.84307074408859195</v>
      </c>
      <c r="H527" s="4">
        <v>0.84436427818049897</v>
      </c>
      <c r="I527" s="4">
        <v>4.6948163138248997E-2</v>
      </c>
      <c r="J527" s="4">
        <v>-2.2892068366805001</v>
      </c>
      <c r="K527" s="4">
        <v>9.6587496681679394E-17</v>
      </c>
      <c r="L527" s="4">
        <v>2.2427616729485999E-13</v>
      </c>
      <c r="M527" s="4">
        <v>1</v>
      </c>
      <c r="N527" s="4">
        <v>1</v>
      </c>
    </row>
    <row r="528" spans="1:14" s="4" customFormat="1" ht="16" x14ac:dyDescent="0.2">
      <c r="A528" s="5" t="s">
        <v>75</v>
      </c>
      <c r="B528" s="4" t="s">
        <v>76</v>
      </c>
      <c r="C528" s="4">
        <v>56949</v>
      </c>
      <c r="D528" s="4" t="s">
        <v>117</v>
      </c>
      <c r="E528" s="4" t="s">
        <v>13</v>
      </c>
      <c r="F528" s="4">
        <v>-1.08654871559505</v>
      </c>
      <c r="G528" s="4">
        <v>0.27657297963126998</v>
      </c>
      <c r="H528" s="4">
        <v>0.93485866982925003</v>
      </c>
      <c r="I528" s="4">
        <v>3.5296330734426701E-2</v>
      </c>
      <c r="J528" s="4">
        <v>-1.1277437090834299</v>
      </c>
      <c r="K528" s="4">
        <v>3.0780686540981298E-5</v>
      </c>
      <c r="L528" s="4">
        <v>4.8264116496258697E-2</v>
      </c>
    </row>
    <row r="529" spans="1:14" s="4" customFormat="1" ht="16" x14ac:dyDescent="0.2">
      <c r="A529" s="5" t="s">
        <v>173</v>
      </c>
      <c r="B529" s="4" t="s">
        <v>171</v>
      </c>
      <c r="C529" s="4">
        <v>7511</v>
      </c>
      <c r="D529" s="4" t="s">
        <v>172</v>
      </c>
      <c r="E529" s="4" t="s">
        <v>13</v>
      </c>
      <c r="F529" s="4">
        <v>0.42544184996891898</v>
      </c>
      <c r="G529" s="4">
        <v>0.110026363832123</v>
      </c>
      <c r="H529" s="4">
        <v>1.00571728238225</v>
      </c>
      <c r="I529" s="4">
        <v>4.0037886607940602E-2</v>
      </c>
      <c r="J529" s="4">
        <v>0.43553656572792399</v>
      </c>
      <c r="K529" s="4">
        <v>4.0081439964529302E-3</v>
      </c>
      <c r="L529" s="4">
        <v>1</v>
      </c>
    </row>
    <row r="530" spans="1:14" s="4" customFormat="1" ht="16" x14ac:dyDescent="0.2">
      <c r="A530" s="5" t="s">
        <v>170</v>
      </c>
      <c r="B530" s="4" t="s">
        <v>171</v>
      </c>
      <c r="C530" s="4">
        <v>7511</v>
      </c>
      <c r="D530" s="4" t="s">
        <v>172</v>
      </c>
      <c r="E530" s="4" t="s">
        <v>13</v>
      </c>
      <c r="F530" s="4">
        <v>-0.459838441599488</v>
      </c>
      <c r="G530" s="4">
        <v>0.16737821785235099</v>
      </c>
      <c r="H530" s="4">
        <v>1.1104995638798001</v>
      </c>
      <c r="I530" s="4">
        <v>5.0235903682136103E-2</v>
      </c>
      <c r="J530" s="4">
        <v>-0.27150197171016199</v>
      </c>
      <c r="K530" s="4">
        <v>6.7544834886027194E-2</v>
      </c>
      <c r="L530" s="4">
        <v>1</v>
      </c>
    </row>
    <row r="531" spans="1:14" s="4" customFormat="1" ht="16" x14ac:dyDescent="0.2">
      <c r="A531" s="5" t="s">
        <v>174</v>
      </c>
      <c r="B531" s="4" t="s">
        <v>175</v>
      </c>
      <c r="C531" s="4">
        <v>7514</v>
      </c>
      <c r="D531" s="4" t="s">
        <v>176</v>
      </c>
      <c r="E531" s="4">
        <v>1</v>
      </c>
      <c r="F531" s="4">
        <v>-4.9570220065696899</v>
      </c>
      <c r="G531" s="4">
        <v>0.47478337772873702</v>
      </c>
      <c r="H531" s="4">
        <v>1.0273717428246201</v>
      </c>
      <c r="I531" s="4">
        <v>3.9723099424906302E-2</v>
      </c>
      <c r="J531" s="4">
        <v>-4.9141843834239403</v>
      </c>
      <c r="K531" s="4">
        <v>6.4534220326151107E-61</v>
      </c>
      <c r="L531" s="4">
        <v>1.9295731877519199E-57</v>
      </c>
      <c r="M531" s="4">
        <v>1</v>
      </c>
      <c r="N531" s="4">
        <v>1</v>
      </c>
    </row>
    <row r="532" spans="1:14" s="4" customFormat="1" ht="16" x14ac:dyDescent="0.2">
      <c r="A532" s="5" t="s">
        <v>177</v>
      </c>
      <c r="B532" s="4" t="s">
        <v>175</v>
      </c>
      <c r="C532" s="4">
        <v>7514</v>
      </c>
      <c r="D532" s="4" t="s">
        <v>176</v>
      </c>
      <c r="E532" s="4">
        <v>1</v>
      </c>
      <c r="F532" s="4">
        <v>-0.456694080046392</v>
      </c>
      <c r="G532" s="4">
        <v>0.21122720102075099</v>
      </c>
      <c r="H532" s="4">
        <v>1.1004909857587499</v>
      </c>
      <c r="I532" s="4">
        <v>4.5380121470610803E-2</v>
      </c>
      <c r="J532" s="4">
        <v>-0.28599899511945698</v>
      </c>
      <c r="K532" s="4">
        <v>5.43053956312591E-2</v>
      </c>
      <c r="L532" s="4">
        <v>1</v>
      </c>
    </row>
    <row r="533" spans="1:14" s="4" customFormat="1" ht="16" x14ac:dyDescent="0.2">
      <c r="A533" s="5" t="s">
        <v>50</v>
      </c>
      <c r="B533" s="4" t="s">
        <v>51</v>
      </c>
      <c r="C533" s="4">
        <v>57621</v>
      </c>
      <c r="D533" s="4" t="s">
        <v>52</v>
      </c>
      <c r="E533" s="4" t="s">
        <v>13</v>
      </c>
      <c r="F533" s="4">
        <v>-4.9191460436304997</v>
      </c>
      <c r="G533" s="4">
        <v>0.14296206925215499</v>
      </c>
      <c r="H533" s="4">
        <v>1.14115484110258</v>
      </c>
      <c r="I533" s="4">
        <v>2.9850387969937699E-2</v>
      </c>
      <c r="J533" s="4">
        <v>-4.6789678858083104</v>
      </c>
      <c r="K533" s="4">
        <v>2.5319490293371398E-56</v>
      </c>
      <c r="L533" s="4">
        <v>7.5350803113073297E-53</v>
      </c>
      <c r="M533" s="4">
        <v>1</v>
      </c>
      <c r="N533" s="4">
        <v>1</v>
      </c>
    </row>
    <row r="534" spans="1:14" s="4" customFormat="1" ht="16" x14ac:dyDescent="0.2">
      <c r="A534" s="5" t="s">
        <v>53</v>
      </c>
      <c r="B534" s="4" t="s">
        <v>51</v>
      </c>
      <c r="C534" s="4">
        <v>57621</v>
      </c>
      <c r="D534" s="4" t="s">
        <v>52</v>
      </c>
      <c r="E534" s="4" t="s">
        <v>13</v>
      </c>
      <c r="F534" s="4">
        <v>-0.222303086752031</v>
      </c>
      <c r="G534" s="4">
        <v>0.109561602130071</v>
      </c>
      <c r="H534" s="4">
        <v>1.0013702927175701</v>
      </c>
      <c r="I534" s="4">
        <v>1.9223935291333399E-2</v>
      </c>
      <c r="J534" s="4">
        <v>-0.21747326731628899</v>
      </c>
      <c r="K534" s="4">
        <v>0.141927908705721</v>
      </c>
      <c r="L534" s="4">
        <v>1</v>
      </c>
    </row>
    <row r="535" spans="1:14" s="4" customFormat="1" ht="16" x14ac:dyDescent="0.2">
      <c r="A535" s="5" t="s">
        <v>80</v>
      </c>
      <c r="B535" s="4" t="s">
        <v>78</v>
      </c>
      <c r="C535" s="4">
        <v>84450</v>
      </c>
      <c r="D535" s="4" t="s">
        <v>79</v>
      </c>
      <c r="E535" s="4" t="s">
        <v>13</v>
      </c>
      <c r="F535" s="4">
        <v>0.12299564364165699</v>
      </c>
      <c r="G535" s="4">
        <v>0.30755673145472701</v>
      </c>
      <c r="H535" s="4">
        <v>1.0922222845632501</v>
      </c>
      <c r="I535" s="4">
        <v>4.6385001917911298E-2</v>
      </c>
      <c r="J535" s="4">
        <v>0.278737597863283</v>
      </c>
      <c r="K535" s="4">
        <v>6.6170217035785003E-2</v>
      </c>
      <c r="L535" s="4">
        <v>1</v>
      </c>
    </row>
    <row r="536" spans="1:14" s="4" customFormat="1" ht="16" x14ac:dyDescent="0.2">
      <c r="A536" s="22" t="s">
        <v>77</v>
      </c>
      <c r="B536" s="23" t="s">
        <v>78</v>
      </c>
      <c r="C536" s="23">
        <v>84450</v>
      </c>
      <c r="D536" s="23" t="s">
        <v>79</v>
      </c>
      <c r="E536" s="23" t="s">
        <v>13</v>
      </c>
      <c r="F536" s="23">
        <v>-1.15638062310552</v>
      </c>
      <c r="G536" s="23">
        <v>0.107395764694003</v>
      </c>
      <c r="H536" s="23">
        <v>0.88393943759735605</v>
      </c>
      <c r="I536" s="23">
        <v>3.5068338021657701E-2</v>
      </c>
      <c r="J536" s="23">
        <v>-1.17162554484238</v>
      </c>
      <c r="K536" s="23">
        <v>1.42900801325367E-14</v>
      </c>
      <c r="L536" s="23">
        <v>3.2052649737279799E-11</v>
      </c>
      <c r="M536" s="23"/>
      <c r="N536" s="23"/>
    </row>
    <row r="538" spans="1:14" ht="31" customHeight="1" x14ac:dyDescent="0.2">
      <c r="A538" s="21" t="s">
        <v>10</v>
      </c>
    </row>
    <row r="539" spans="1:14" ht="27" customHeight="1" x14ac:dyDescent="0.2">
      <c r="A539" s="20" t="s">
        <v>1081</v>
      </c>
    </row>
  </sheetData>
  <autoFilter ref="A3:N3"/>
  <sortState ref="A4:AA591">
    <sortCondition ref="B5:B591"/>
  </sortState>
  <mergeCells count="2">
    <mergeCell ref="F2:I2"/>
    <mergeCell ref="J2:L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8.6640625" customWidth="1"/>
  </cols>
  <sheetData>
    <row r="1" spans="1:1" x14ac:dyDescent="0.2">
      <c r="A1" t="s">
        <v>1112</v>
      </c>
    </row>
    <row r="2" spans="1:1" x14ac:dyDescent="0.2">
      <c r="A2" s="24" t="s">
        <v>1089</v>
      </c>
    </row>
    <row r="3" spans="1:1" x14ac:dyDescent="0.2">
      <c r="A3" s="24" t="s">
        <v>1090</v>
      </c>
    </row>
    <row r="4" spans="1:1" x14ac:dyDescent="0.2">
      <c r="A4" s="24" t="s">
        <v>1091</v>
      </c>
    </row>
    <row r="5" spans="1:1" x14ac:dyDescent="0.2">
      <c r="A5" s="24" t="s">
        <v>1092</v>
      </c>
    </row>
    <row r="6" spans="1:1" x14ac:dyDescent="0.2">
      <c r="A6" s="24" t="s">
        <v>1093</v>
      </c>
    </row>
    <row r="7" spans="1:1" x14ac:dyDescent="0.2">
      <c r="A7" s="24" t="s">
        <v>1094</v>
      </c>
    </row>
    <row r="8" spans="1:1" x14ac:dyDescent="0.2">
      <c r="A8" s="24" t="s">
        <v>1095</v>
      </c>
    </row>
    <row r="9" spans="1:1" x14ac:dyDescent="0.2">
      <c r="A9" s="24" t="s">
        <v>1096</v>
      </c>
    </row>
    <row r="10" spans="1:1" x14ac:dyDescent="0.2">
      <c r="A10" s="24" t="s">
        <v>1097</v>
      </c>
    </row>
    <row r="11" spans="1:1" x14ac:dyDescent="0.2">
      <c r="A11" s="24" t="s">
        <v>1098</v>
      </c>
    </row>
    <row r="12" spans="1:1" x14ac:dyDescent="0.2">
      <c r="A12" s="24" t="s">
        <v>1099</v>
      </c>
    </row>
    <row r="13" spans="1:1" x14ac:dyDescent="0.2">
      <c r="A13" s="24" t="s">
        <v>1100</v>
      </c>
    </row>
    <row r="14" spans="1:1" x14ac:dyDescent="0.2">
      <c r="A14" s="24" t="s">
        <v>1101</v>
      </c>
    </row>
    <row r="15" spans="1:1" x14ac:dyDescent="0.2">
      <c r="A15" s="24" t="s">
        <v>1102</v>
      </c>
    </row>
    <row r="16" spans="1:1" x14ac:dyDescent="0.2">
      <c r="A16" s="24" t="s">
        <v>1103</v>
      </c>
    </row>
    <row r="17" spans="1:1" x14ac:dyDescent="0.2">
      <c r="A17" s="24" t="s">
        <v>1104</v>
      </c>
    </row>
    <row r="18" spans="1:1" x14ac:dyDescent="0.2">
      <c r="A18" s="24" t="s">
        <v>1105</v>
      </c>
    </row>
    <row r="19" spans="1:1" x14ac:dyDescent="0.2">
      <c r="A19" s="24" t="s">
        <v>1106</v>
      </c>
    </row>
    <row r="20" spans="1:1" x14ac:dyDescent="0.2">
      <c r="A20" s="24" t="s">
        <v>1107</v>
      </c>
    </row>
    <row r="21" spans="1:1" x14ac:dyDescent="0.2">
      <c r="A21" s="24" t="s">
        <v>1108</v>
      </c>
    </row>
    <row r="22" spans="1:1" x14ac:dyDescent="0.2">
      <c r="A22" s="24" t="s">
        <v>1109</v>
      </c>
    </row>
    <row r="23" spans="1:1" x14ac:dyDescent="0.2">
      <c r="A23" s="24" t="s">
        <v>1110</v>
      </c>
    </row>
    <row r="24" spans="1:1" x14ac:dyDescent="0.2">
      <c r="A24" s="24" t="s">
        <v>1111</v>
      </c>
    </row>
  </sheetData>
  <autoFilter ref="A1:A24">
    <sortState ref="A2:A821">
      <sortCondition sortBy="cellColor" ref="A1:A821" dxfId="1"/>
    </sortState>
  </autoFilter>
  <conditionalFormatting sqref="A1:A1048576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abSelected="1" workbookViewId="0">
      <selection activeCell="D8" sqref="D8"/>
    </sheetView>
  </sheetViews>
  <sheetFormatPr baseColWidth="10" defaultRowHeight="15" x14ac:dyDescent="0.2"/>
  <sheetData>
    <row r="1" spans="1:5" ht="16" x14ac:dyDescent="0.2">
      <c r="A1" s="28" t="s">
        <v>1126</v>
      </c>
      <c r="B1" s="28"/>
      <c r="C1" s="28"/>
      <c r="D1" s="28"/>
      <c r="E1" s="28"/>
    </row>
    <row r="2" spans="1:5" ht="39" x14ac:dyDescent="0.2">
      <c r="A2" s="29" t="s">
        <v>1113</v>
      </c>
      <c r="B2" s="30" t="s">
        <v>1114</v>
      </c>
      <c r="C2" s="31" t="s">
        <v>1115</v>
      </c>
      <c r="D2" s="32" t="s">
        <v>1116</v>
      </c>
    </row>
    <row r="3" spans="1:5" ht="28" x14ac:dyDescent="0.2">
      <c r="A3" s="29"/>
      <c r="B3" s="33" t="s">
        <v>1117</v>
      </c>
      <c r="C3" s="34" t="s">
        <v>1118</v>
      </c>
      <c r="D3" s="35" t="s">
        <v>1118</v>
      </c>
    </row>
    <row r="4" spans="1:5" x14ac:dyDescent="0.2">
      <c r="A4" s="36" t="s">
        <v>1119</v>
      </c>
      <c r="B4" s="37" t="s">
        <v>1120</v>
      </c>
      <c r="C4" s="37">
        <v>100</v>
      </c>
      <c r="D4" s="37">
        <v>100</v>
      </c>
    </row>
    <row r="5" spans="1:5" x14ac:dyDescent="0.2">
      <c r="A5" s="36" t="s">
        <v>1121</v>
      </c>
      <c r="B5" s="36" t="s">
        <v>1122</v>
      </c>
      <c r="C5" s="36" t="s">
        <v>1123</v>
      </c>
      <c r="D5" s="36" t="s">
        <v>1124</v>
      </c>
    </row>
    <row r="7" spans="1:5" x14ac:dyDescent="0.2">
      <c r="A7" s="38" t="s">
        <v>1125</v>
      </c>
      <c r="B7" s="38"/>
      <c r="C7" s="38"/>
      <c r="D7" s="38"/>
      <c r="E7" s="38"/>
    </row>
  </sheetData>
  <mergeCells count="3">
    <mergeCell ref="A1:E1"/>
    <mergeCell ref="A2:A3"/>
    <mergeCell ref="A7:E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RNA Screen Results</vt:lpstr>
      <vt:lpstr>Untested host factors</vt:lpstr>
      <vt:lpstr>Effect on virus replication</vt:lpstr>
    </vt:vector>
  </TitlesOfParts>
  <Company>ERA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Emily Ackerman</cp:lastModifiedBy>
  <cp:lastPrinted>2014-02-26T03:12:54Z</cp:lastPrinted>
  <dcterms:created xsi:type="dcterms:W3CDTF">2012-08-29T06:27:44Z</dcterms:created>
  <dcterms:modified xsi:type="dcterms:W3CDTF">2018-09-11T00:56:14Z</dcterms:modified>
</cp:coreProperties>
</file>